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t_SOV3_I6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2" uniqueCount="725">
  <si>
    <t xml:space="preserve">ID</t>
  </si>
  <si>
    <t xml:space="preserve">logFC</t>
  </si>
  <si>
    <t xml:space="preserve">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Gene Symbol</t>
  </si>
  <si>
    <t xml:space="preserve">Gene Title</t>
  </si>
  <si>
    <t xml:space="preserve">GO Description</t>
  </si>
  <si>
    <t xml:space="preserve">CXCL10</t>
  </si>
  <si>
    <t xml:space="preserve">chemokine (C-X-C motif) ligand 10</t>
  </si>
  <si>
    <t xml:space="preserve">receptor binding /// extracellular region /// extracellular space /// chemotaxis /// inflammatory response /// immune response /// signal transduction /// cell surface receptor linked signaling pathway /// G-protein coupled receptor protein signaling pathway /// cell-cell signaling /// muscle organ development /// chemokine activity /// blood circulation /// positive regulation of cell proliferation /// cAMP-dependent protein kinase regulator activity /// protein secretion /// positive regulation of cell migration /// extracellular region /// chemotaxis /// inflammatory response /// cell surface receptor linked signal transduction /// chemokine activity /// positive regulation of cell proliferation</t>
  </si>
  <si>
    <t xml:space="preserve">IFIT1</t>
  </si>
  <si>
    <t xml:space="preserve">interferon-induced protein with tetratricopeptide repeats 1</t>
  </si>
  <si>
    <t xml:space="preserve">molecular_function /// binding /// cytoplasm /// biological_process</t>
  </si>
  <si>
    <t xml:space="preserve">RSAD2</t>
  </si>
  <si>
    <t xml:space="preserve">radical S-adenosyl methionine domain containing 2</t>
  </si>
  <si>
    <t xml:space="preserve">molecular_function /// catalytic activity /// endoplasmic reticulum /// endoplasmic reticulum membrane /// Golgi apparatus /// membrane /// regulation of ossification /// metal ion binding /// iron-sulfur cluster binding /// defense response to virus /// iron ion binding</t>
  </si>
  <si>
    <t xml:space="preserve">IFIT2</t>
  </si>
  <si>
    <t xml:space="preserve">interferon-induced protein with tetratricopeptide repeats 2</t>
  </si>
  <si>
    <t xml:space="preserve">molecular_function /// binding /// cellular_component /// biological_process</t>
  </si>
  <si>
    <t xml:space="preserve">MX1</t>
  </si>
  <si>
    <t xml:space="preserve">myxovirus (influenza virus) resistance 1, interferon-inducible protein p78 (mouse)</t>
  </si>
  <si>
    <t xml:space="preserve">nucleotide binding /// GTPase activity /// protein binding /// GTP binding /// cytoplasm /// cytosol /// induction of apoptosis /// defense response /// signal transduction /// response to virus /// GTP binding</t>
  </si>
  <si>
    <t xml:space="preserve">IFI44L</t>
  </si>
  <si>
    <t xml:space="preserve">interferon-induced protein 44-like</t>
  </si>
  <si>
    <t xml:space="preserve">cytoplasm /// immune response</t>
  </si>
  <si>
    <t xml:space="preserve">MX2</t>
  </si>
  <si>
    <t xml:space="preserve">myxovirus (influenza virus) resistance 2 (mouse)</t>
  </si>
  <si>
    <t xml:space="preserve">nucleotide binding /// GTPase activity /// GTP binding /// nucleus /// cytoplasm /// defense response /// response to virus /// GTPase activity /// cytoplasm</t>
  </si>
  <si>
    <t xml:space="preserve">OAS1</t>
  </si>
  <si>
    <t xml:space="preserve">2',5'-oligoadenylate synthetase 1, 40/46kDa</t>
  </si>
  <si>
    <t xml:space="preserve">nucleotide binding /// RNA binding /// ATP binding /// nucleus /// cytoplasm /// mitochondrion /// endoplasmic reticulum /// microsome /// nucleobase, nucleoside, nucleotide and nucleic acid metabolic process /// immune response /// transferase activity /// nucleotidyltransferase activity</t>
  </si>
  <si>
    <t xml:space="preserve">TNFSF10</t>
  </si>
  <si>
    <t xml:space="preserve">tumor necrosis factor (ligand) superfamily, member 10</t>
  </si>
  <si>
    <t xml:space="preserve">receptor binding /// cytokine activity /// tumor necrosis factor receptor binding /// protein binding /// extracellular region /// extracellular space /// soluble fraction /// integral to plasma membrane /// induction of apoptosis /// immune response /// signal transduction /// cell-cell signaling /// activation of pro-apoptotic gene products /// membrane /// positive regulation of I-kappaB kinase/NF-kappaB cascade /// metal ion binding /// zinc ion binding</t>
  </si>
  <si>
    <t xml:space="preserve">OAS2</t>
  </si>
  <si>
    <t xml:space="preserve">2'-5'-oligoadenylate synthetase 2, 69/71kDa</t>
  </si>
  <si>
    <t xml:space="preserve">nucleotide binding /// 2'-5'-oligoadenylate synthetase activity /// RNA binding /// ATP binding /// nucleus /// mitochondrion /// endoplasmic reticulum /// microsome /// nucleobase, nucleoside, nucleotide and nucleic acid metabolic process /// RNA catabolic process /// immune response /// membrane /// transferase activity /// nucleotidyltransferase activity /// microsome</t>
  </si>
  <si>
    <t xml:space="preserve">IFIT3</t>
  </si>
  <si>
    <t xml:space="preserve">interferon-induced protein with tetratricopeptide repeats 3</t>
  </si>
  <si>
    <t xml:space="preserve">IFIH1</t>
  </si>
  <si>
    <t xml:space="preserve">interferon induced with helicase C domain 1</t>
  </si>
  <si>
    <t xml:space="preserve">nucleotide binding /// DNA binding /// RNA binding /// helicase activity /// protein binding /// ATP binding /// intracellular /// nucleus /// cytoplasm /// zinc ion binding /// response to virus /// hydrolase activity /// regulation of apoptosis /// interspecies interaction between organisms /// innate immune response /// metal ion binding</t>
  </si>
  <si>
    <t xml:space="preserve">IFI44</t>
  </si>
  <si>
    <t xml:space="preserve">interferon-induced protein 44</t>
  </si>
  <si>
    <t xml:space="preserve">cytoplasm /// response to virus</t>
  </si>
  <si>
    <t xml:space="preserve">DDX58</t>
  </si>
  <si>
    <t xml:space="preserve">DEAD (Asp-Glu-Ala-Asp) box polypeptide 58</t>
  </si>
  <si>
    <t xml:space="preserve">nucleotide binding /// positive regulation of defense response to virus by host /// RNA binding /// helicase activity /// protein binding /// ATP binding /// cytoplasm /// ATP-dependent helicase activity /// zinc ion binding /// response to virus /// hydrolase activity /// positive regulation of interferon-alpha production /// positive regulation of interferon-beta production /// innate immune response /// metal ion binding /// innate immune response</t>
  </si>
  <si>
    <t xml:space="preserve">TRIM22</t>
  </si>
  <si>
    <t xml:space="preserve">tripartite motif-containing 22</t>
  </si>
  <si>
    <t xml:space="preserve">transcription factor activity /// transcription corepressor activity /// protein binding /// intracellular /// nucleus /// cytoplasm /// Golgi apparatus /// regulation of transcription, DNA-dependent /// immune response /// zinc ion binding /// response to virus /// Cajal body /// nuclear speck /// ligase activity /// intracellular membrane-bounded organelle /// interspecies interaction between organisms /// metal ion binding /// protein trimerization /// response to virus</t>
  </si>
  <si>
    <t xml:space="preserve">IFITM1</t>
  </si>
  <si>
    <t xml:space="preserve">interferon induced transmembrane protein 1 (9-27)</t>
  </si>
  <si>
    <t xml:space="preserve">receptor signaling protein activity /// protein binding /// plasma membrane /// cell surface receptor linked signaling pathway /// negative regulation of cell proliferation /// response to biotic stimulus /// integral to membrane /// cell surface receptor linked signal transduction</t>
  </si>
  <si>
    <t xml:space="preserve">SAMD9L</t>
  </si>
  <si>
    <t xml:space="preserve">sterile alpha motif domain containing 9-like</t>
  </si>
  <si>
    <t xml:space="preserve">---</t>
  </si>
  <si>
    <t xml:space="preserve">XAF1</t>
  </si>
  <si>
    <t xml:space="preserve">XIAP associated factor 1</t>
  </si>
  <si>
    <t xml:space="preserve">nucleus /// cytoplasm /// mitochondrion /// apoptosis /// zinc ion binding /// metal ion binding</t>
  </si>
  <si>
    <t xml:space="preserve">DDX60L</t>
  </si>
  <si>
    <t xml:space="preserve">DEAD (Asp-Glu-Ala-Asp) box polypeptide 60-like</t>
  </si>
  <si>
    <t xml:space="preserve">nucleotide binding /// RNA binding /// helicase activity /// ATP binding /// ATP-dependent helicase activity /// hydrolase activity</t>
  </si>
  <si>
    <t xml:space="preserve">GBP3 /// GBP1</t>
  </si>
  <si>
    <t xml:space="preserve">guanylate binding protein 3 /// guanylate binding protein 1, interferon-inducible, 67kDa</t>
  </si>
  <si>
    <t xml:space="preserve">nucleotide binding /// GTPase activity /// GTP binding /// plasma membrane /// membrane /// integral to membrane /// immune response /// GTP binding</t>
  </si>
  <si>
    <t xml:space="preserve">USP18 /// USP41</t>
  </si>
  <si>
    <t xml:space="preserve">ubiquitin specific peptidase 18 /// ubiquitin specific peptidase 41</t>
  </si>
  <si>
    <t xml:space="preserve">ubiquitin thiolesterase activity /// ubiquitin-specific protease activity /// nucleus /// ubiquitin-dependent protein catabolic process /// peptidase activity /// cysteine-type peptidase activity /// nucleus</t>
  </si>
  <si>
    <t xml:space="preserve">SAMD9</t>
  </si>
  <si>
    <t xml:space="preserve">sterile alpha motif domain containing 9</t>
  </si>
  <si>
    <t xml:space="preserve">cytoplasm</t>
  </si>
  <si>
    <t xml:space="preserve">GBP4</t>
  </si>
  <si>
    <t xml:space="preserve">guanylate binding protein 4</t>
  </si>
  <si>
    <t xml:space="preserve">nucleotide binding /// GTPase activity /// GTP binding /// cytoplasm /// immune response</t>
  </si>
  <si>
    <t xml:space="preserve">OASL</t>
  </si>
  <si>
    <t xml:space="preserve">2'-5'-oligoadenylate synthetase-like</t>
  </si>
  <si>
    <t xml:space="preserve">DNA binding /// double-stranded RNA binding /// ATP binding /// nucleolus /// cytoplasm /// immune response /// biological_process /// transferase activity /// thyroid hormone receptor binding</t>
  </si>
  <si>
    <t xml:space="preserve">EPSTI1</t>
  </si>
  <si>
    <t xml:space="preserve">epithelial stromal interaction 1 (breast)</t>
  </si>
  <si>
    <t xml:space="preserve">IFI6</t>
  </si>
  <si>
    <t xml:space="preserve">interferon, alpha-inducible protein 6</t>
  </si>
  <si>
    <t xml:space="preserve">release of cytochrome c from mitochondria /// protein binding /// mitochondrion /// anti-apoptosis /// immune response /// membrane /// integral to membrane /// negative regulation of caspase activity /// negative regulation of mitochondrial depolarization</t>
  </si>
  <si>
    <t xml:space="preserve">USP18</t>
  </si>
  <si>
    <t xml:space="preserve">ubiquitin specific peptidase 18</t>
  </si>
  <si>
    <t xml:space="preserve">DDX60</t>
  </si>
  <si>
    <t xml:space="preserve">DEAD (Asp-Glu-Ala-Asp) box polypeptide 60</t>
  </si>
  <si>
    <t xml:space="preserve">PARP9</t>
  </si>
  <si>
    <t xml:space="preserve">poly (ADP-ribose) polymerase family, member 9</t>
  </si>
  <si>
    <t xml:space="preserve">NAD+ ADP-ribosyltransferase activity /// protein binding /// nucleus /// nucleus /// cytoplasm /// cell migration /// transferase activity /// molecular_function</t>
  </si>
  <si>
    <t xml:space="preserve">SP110</t>
  </si>
  <si>
    <t xml:space="preserve">SP110 nuclear body protein</t>
  </si>
  <si>
    <t xml:space="preserve">DNA binding /// hematopoietin/interferon-class (D200-domain) cytokine receptor signal transducer activity /// protein binding /// nucleus /// zinc ion binding /// interspecies interaction between organisms /// regulation of transcription /// metal ion binding /// DNA binding /// nucleus</t>
  </si>
  <si>
    <t xml:space="preserve">CMPK2</t>
  </si>
  <si>
    <t xml:space="preserve">cytidine monophosphate (UMP-CMP) kinase 2, mitochondrial</t>
  </si>
  <si>
    <t xml:space="preserve">nucleotide binding /// cytidylate kinase activity /// ATP binding /// mitochondrion /// pyrimidine nucleotide biosynthetic process /// kinase activity /// transferase activity</t>
  </si>
  <si>
    <t xml:space="preserve">C20orf118 /// SAMHD1</t>
  </si>
  <si>
    <t xml:space="preserve">chromosome 20 open reading frame 118 /// SAM domain and HD domain 1</t>
  </si>
  <si>
    <t xml:space="preserve">intracellular /// nucleus /// immune response /// hydrolase activity /// regulation of innate immune response /// defense response to virus /// catalytic activity</t>
  </si>
  <si>
    <t xml:space="preserve">APOL6</t>
  </si>
  <si>
    <t xml:space="preserve">apolipoprotein L, 6</t>
  </si>
  <si>
    <t xml:space="preserve">lipid transporter activity /// extracellular region /// cytoplasm /// lipid transport /// lipid binding /// lipoprotein metabolic process</t>
  </si>
  <si>
    <t xml:space="preserve">RTP4</t>
  </si>
  <si>
    <t xml:space="preserve">receptor (chemosensory) transporter protein 4</t>
  </si>
  <si>
    <t xml:space="preserve">detection of chemical stimulus involved in sensory perception of bitter taste /// protein binding /// cytoplasm /// protein targeting to membrane /// membrane /// integral to membrane</t>
  </si>
  <si>
    <t xml:space="preserve">TLR3</t>
  </si>
  <si>
    <t xml:space="preserve">toll-like receptor 3</t>
  </si>
  <si>
    <t xml:space="preserve">microglial cell activation during immune response /// double-stranded RNA binding /// double-stranded RNA binding /// receptor activity /// transmembrane receptor activity /// protein binding /// cytoplasm /// endosome /// endoplasmic reticulum /// endoplasmic reticulum membrane /// integral to plasma membrane /// hyperosmotic response /// signal transduction /// activation of NF-kappaB-inducing kinase activity /// I-kappaB phosphorylation /// detection of virus /// cell surface /// endosome membrane /// membrane /// positive regulation of chemokine production /// positive regulation of interleukin-6 production /// positive regulation of interleukin-8 production /// positive regulation of tumor necrosis factor production /// positive regulation of toll-like receptor signaling pathway /// positive regulation of NF-kappaB import into nucleus /// defense response to bacterium /// positive regulation of I-kappaB kinase/NF-kappaB cascade /// response to exogenous dsRNA /// positive regulation of interferon-gamma biosynthetic process /// positive regulation of chemokine biosynthetic process /// innate immune response /// positive regulation of interferon-alpha biosynthetic process /// positive regulation of interferon-beta biosynthetic process /// positive regulation of interferon-beta biosynthetic process /// negative regulation of osteoclast differentiation /// positive regulation of JNK cascade /// positive regulation of inflammatory response /// positive regulation of NF-kappaB transcription factor activity /// pathogen-associated molecular pattern dependent induction by symbiont of host innate immunity /// inflammatory response /// signal transduction /// endosome membrane /// positive regulation of interleukin-6 production</t>
  </si>
  <si>
    <t xml:space="preserve">RASGRP3</t>
  </si>
  <si>
    <t xml:space="preserve">RAS guanyl releasing protein 3 (calcium and DAG-regulated)</t>
  </si>
  <si>
    <t xml:space="preserve">MAPKKK cascade /// signal transducer activity /// Ras guanyl-nucleotide exchange factor activity /// calcium ion binding /// protein binding /// intracellular /// cytoplasm /// integral to plasma membrane /// small GTPase mediated signal transduction /// Ras protein signal transduction /// Ras GTPase binding /// kinase binding /// diacylglycerol binding /// guanyl-nucleotide exchange factor complex /// regulation of GTPase activity /// Rap GTPase activator activity /// perinuclear region of cytoplasm /// regulation of small GTPase mediated signal transduction /// protein binding /// zinc ion binding</t>
  </si>
  <si>
    <t xml:space="preserve">HERC6</t>
  </si>
  <si>
    <t xml:space="preserve">hect domain and RLD 6</t>
  </si>
  <si>
    <t xml:space="preserve">intracellular /// cytoplasm /// cytosol /// protein modification process /// ligase activity /// acid-amino acid ligase activity /// modification-dependent protein catabolic process</t>
  </si>
  <si>
    <t xml:space="preserve">HRASLS2</t>
  </si>
  <si>
    <t xml:space="preserve">HRAS-like suppressor 2</t>
  </si>
  <si>
    <t xml:space="preserve">PARP14</t>
  </si>
  <si>
    <t xml:space="preserve">poly (ADP-ribose) polymerase family, member 14</t>
  </si>
  <si>
    <t xml:space="preserve">NAD+ ADP-ribosyltransferase activity /// nucleus /// cytoplasm /// plasma membrane /// transferase activity, transferring glycosyl groups /// regulation of transcription /// protein binding /// cytoplasm</t>
  </si>
  <si>
    <t xml:space="preserve">CD274</t>
  </si>
  <si>
    <t xml:space="preserve">CD274 molecule</t>
  </si>
  <si>
    <t xml:space="preserve">receptor activity /// protein binding /// plasma membrane /// immune response /// signal transduction /// cell surface receptor linked signaling pathway /// cell proliferation /// external side of plasma membrane /// endomembrane system /// integral to membrane /// negative regulation of T cell proliferation /// plasma membrane /// cell surface receptor linked signal transduction</t>
  </si>
  <si>
    <t xml:space="preserve">CXCL11</t>
  </si>
  <si>
    <t xml:space="preserve">chemokine (C-X-C motif) ligand 11</t>
  </si>
  <si>
    <t xml:space="preserve">extracellular region /// extracellular space /// chemotaxis /// inflammatory response /// immune response /// signal transduction /// G-protein coupled receptor protein signaling pathway /// cell-cell signaling /// chemokine activity /// extracellular region /// chemotaxis /// inflammatory response /// chemokine activity</t>
  </si>
  <si>
    <t xml:space="preserve">GMPR</t>
  </si>
  <si>
    <t xml:space="preserve">guanosine monophosphate reductase</t>
  </si>
  <si>
    <t xml:space="preserve">GMP reductase activity /// nucleotide metabolic process /// response to cold /// oxidoreductase activity /// metal ion binding /// oxidation reduction /// GMP reductase activity /// response to cold /// potassium ion binding</t>
  </si>
  <si>
    <t xml:space="preserve">LGALS9C /// LGALS9B /// LGALS9</t>
  </si>
  <si>
    <t xml:space="preserve">lectin, galactoside-binding, soluble, 9C /// lectin, galactoside-binding, soluble, 9B /// lectin, galactoside-binding, soluble, 9</t>
  </si>
  <si>
    <t xml:space="preserve">signal transducer activity /// sugar binding /// galactose binding /// extracellular region /// cytoplasm /// positive regulation of I-kappaB kinase/NF-kappaB cascade</t>
  </si>
  <si>
    <t xml:space="preserve">PDCD1LG2</t>
  </si>
  <si>
    <t xml:space="preserve">programmed cell death 1 ligand 2</t>
  </si>
  <si>
    <t xml:space="preserve">molecular_function /// receptor activity /// protein binding /// cellular_component /// extracellular region /// plasma membrane /// immune response /// endomembrane system /// integral to membrane /// positive regulation of T cell proliferation /// negative regulation of T cell proliferation /// plasma membrane</t>
  </si>
  <si>
    <t xml:space="preserve">OAS3</t>
  </si>
  <si>
    <t xml:space="preserve">2'-5'-oligoadenylate synthetase 3, 100kDa</t>
  </si>
  <si>
    <t xml:space="preserve">nucleotide binding /// RNA binding /// ATP binding /// microsome /// nucleobase, nucleoside, nucleotide and nucleic acid metabolic process /// immune response /// transferase activity /// nucleotidyltransferase activity</t>
  </si>
  <si>
    <t xml:space="preserve">LAMP3</t>
  </si>
  <si>
    <t xml:space="preserve">lysosomal-associated membrane protein 3</t>
  </si>
  <si>
    <t xml:space="preserve">lysosomal membrane /// cell proliferation /// membrane /// integral to membrane /// lysosomal membrane</t>
  </si>
  <si>
    <t xml:space="preserve">STAT2</t>
  </si>
  <si>
    <t xml:space="preserve">signal transducer and activator of transcription 2, 113kDa</t>
  </si>
  <si>
    <t xml:space="preserve">transcription factor activity /// signal transducer activity /// hematopoietin/interferon-class (D200-domain) cytokine receptor signal transducer activity /// calcium ion binding /// protein binding /// nucleus /// cytoplasm /// regulation of transcription from RNA polymerase II promoter /// signal transduction /// JAK-STAT cascade /// response to virus /// interspecies interaction between organisms</t>
  </si>
  <si>
    <t xml:space="preserve">GBP5</t>
  </si>
  <si>
    <t xml:space="preserve">guanylate binding protein 5</t>
  </si>
  <si>
    <t xml:space="preserve">nucleotide binding /// GTPase activity /// GTP binding /// plasma membrane /// immune response</t>
  </si>
  <si>
    <t xml:space="preserve">DTX3L /// PARP9</t>
  </si>
  <si>
    <t xml:space="preserve">deltex 3-like (Drosophila) /// poly (ADP-ribose) polymerase family, member 9</t>
  </si>
  <si>
    <t xml:space="preserve">NAD+ ADP-ribosyltransferase activity /// protein binding /// nucleus /// nucleus /// cytoplasm /// cell migration /// transferase activity /// ubiquitin-protein ligase activity /// response to DNA damage stimulus /// zinc ion binding /// histone monoubiquitination /// chromatin modification /// ligase activity /// histone binding /// metal ion binding /// protein binding</t>
  </si>
  <si>
    <t xml:space="preserve">APOBEC3G</t>
  </si>
  <si>
    <t xml:space="preserve">apolipoprotein B mRNA editing enzyme, catalytic polypeptide-like 3G</t>
  </si>
  <si>
    <t xml:space="preserve">positive regulation of defense response to virus by host /// RNA binding /// cytidine deaminase activity /// protein binding /// nucleus /// nucleolus /// cytoplasm /// mitochondrion /// cytosol /// transcription, RNA-dependent /// zinc ion binding /// response to virus /// base conversion or substitution editing /// hydrolase activity /// apolipoprotein B mRNA editing enzyme complex /// protein homodimerization activity /// interspecies interaction between organisms /// innate immune response /// negative regulation of retroviral genome replication /// metal ion binding /// negative regulation of viral reproduction /// nucleus /// cytoplasm</t>
  </si>
  <si>
    <t xml:space="preserve">DHX58</t>
  </si>
  <si>
    <t xml:space="preserve">DEXH (Asp-Glu-X-His) box polypeptide 58</t>
  </si>
  <si>
    <t xml:space="preserve">nucleotide binding /// DNA binding /// RNA binding /// helicase activity /// protein binding /// ATP binding /// cytoplasm /// zinc ion binding /// hydrolase activity /// innate immune response /// metal ion binding /// ATP-dependent helicase activity</t>
  </si>
  <si>
    <t xml:space="preserve">AIM2</t>
  </si>
  <si>
    <t xml:space="preserve">absent in melanoma 2</t>
  </si>
  <si>
    <t xml:space="preserve">protein binding /// nucleus /// immune response</t>
  </si>
  <si>
    <t xml:space="preserve">GBP3</t>
  </si>
  <si>
    <t xml:space="preserve">guanylate binding protein 3</t>
  </si>
  <si>
    <t xml:space="preserve">nucleotide binding /// GTPase activity /// GTP binding /// membrane /// integral to membrane /// immune response</t>
  </si>
  <si>
    <t xml:space="preserve">IFI35</t>
  </si>
  <si>
    <t xml:space="preserve">interferon-induced protein 35</t>
  </si>
  <si>
    <t xml:space="preserve">protein binding /// nucleus /// immune response /// response to virus</t>
  </si>
  <si>
    <t xml:space="preserve">ANGPTL1</t>
  </si>
  <si>
    <t xml:space="preserve">angiopoietin-like 1</t>
  </si>
  <si>
    <t xml:space="preserve">receptor binding /// extracellular region /// extracellular space /// signal transduction /// transmembrane receptor protein tyrosine kinase signaling pathway /// receptor binding</t>
  </si>
  <si>
    <t xml:space="preserve">SP100</t>
  </si>
  <si>
    <t xml:space="preserve">SP100 nuclear antigen</t>
  </si>
  <si>
    <t xml:space="preserve">negative regulation of transcription from RNA polymerase II promoter /// DNA binding /// transcription coactivator activity /// transcription corepressor activity /// protein binding /// nucleus /// chromosome /// DNA damage response, signal transduction by p53 class mediator resulting in transcription of p21 class mediator /// PML body /// kinase binding /// protein domain specific binding /// response to type I interferon /// response to type I interferon /// response to interferon-gamma /// response to interferon-gamma /// protein homodimerization activity /// negative regulation of DNA binding /// negative regulation of transcription factor activity /// interspecies interaction between organisms /// positive regulation of transcription, DNA-dependent /// negative regulation of cellular component movement /// interferon-gamma-mediated signaling pathway /// type I interferon-mediated signaling pathway /// chromo shadow domain binding /// negative regulation of cell motion</t>
  </si>
  <si>
    <t xml:space="preserve">KIAA1618 /// RNF213</t>
  </si>
  <si>
    <t xml:space="preserve">KIAA1618 /// ring finger protein 213</t>
  </si>
  <si>
    <t xml:space="preserve">nucleotide binding /// protein binding /// zinc ion binding /// nucleoside-triphosphatase activity /// metal ion binding</t>
  </si>
  <si>
    <t xml:space="preserve">C19orf66 /// ANGPTL6</t>
  </si>
  <si>
    <t xml:space="preserve">chromosome 19 open reading frame 66 /// angiopoietin-like 6</t>
  </si>
  <si>
    <t xml:space="preserve">angiogenesis /// receptor binding /// extracellular region /// extracellular space /// signal transduction /// multicellular organismal development /// secretory granule /// cell differentiation</t>
  </si>
  <si>
    <t xml:space="preserve">HERC5</t>
  </si>
  <si>
    <t xml:space="preserve">hect domain and RLD 5</t>
  </si>
  <si>
    <t xml:space="preserve">regulation of cyclin-dependent protein kinase activity /// intracellular /// cytoplasm /// protein modification process /// ligase activity /// acid-amino acid ligase activity /// perinuclear region of cytoplasm /// modification-dependent protein catabolic process</t>
  </si>
  <si>
    <t xml:space="preserve">RNF213 /// LOC100294362</t>
  </si>
  <si>
    <t xml:space="preserve">ring finger protein 213 /// hypothetical LOC100294362</t>
  </si>
  <si>
    <t xml:space="preserve">TRIM21</t>
  </si>
  <si>
    <t xml:space="preserve">tripartite motif-containing 21</t>
  </si>
  <si>
    <t xml:space="preserve">DNA binding /// RNA binding /// protein binding /// intracellular /// nucleus /// cytoplasm /// zinc ion binding /// ribonucleoprotein complex /// metal ion binding /// protein trimerization /// nucleus /// cytoplasm /// ribonucleoprotein complex</t>
  </si>
  <si>
    <t xml:space="preserve">IDO1</t>
  </si>
  <si>
    <t xml:space="preserve">indoleamine 2,3-dioxygenase 1</t>
  </si>
  <si>
    <t xml:space="preserve">cytokine production involved in inflammatory response /// positive regulation of T cell tolerance induction /// positive regulation of chronic inflammatory response /// positive regulation of T-helper 2 type immune response /// tryptophan 2,3-dioxygenase activity /// soluble fraction /// cytoplasm /// cytosol /// tryptophan catabolic process /// female pregnancy /// behavior /// electron carrier activity /// oxidoreductase activity /// amino acid binding /// tryptophan catabolic process to kynurenine /// NAD metabolic process /// oxygen binding /// heme binding /// response to lipopolysaccharide /// negative regulation of interleukin-10 production /// positive regulation of interleukin-12 production /// multicellular organismal response to stress /// indoleamine 2,3-dioxygenase activity /// kynurenic acid biosynthetic process /// negative regulation of activated T cell proliferation /// metal ion binding /// oxidation reduction /// negative regulation of T cell apoptosis /// tryptophan 2,3-dioxygenase activity</t>
  </si>
  <si>
    <t xml:space="preserve">IFIT5</t>
  </si>
  <si>
    <t xml:space="preserve">interferon-induced protein with tetratricopeptide repeats 5</t>
  </si>
  <si>
    <t xml:space="preserve">UBA7</t>
  </si>
  <si>
    <t xml:space="preserve">ubiquitin-like modifier activating enzyme 7</t>
  </si>
  <si>
    <t xml:space="preserve">nucleotide binding /// ATP binding /// protein modification process /// metabolic process /// ligase activity /// ISG15 activating enzyme activity /// modification-dependent protein catabolic process /// ISG15-protein conjugation</t>
  </si>
  <si>
    <t xml:space="preserve">MYD88</t>
  </si>
  <si>
    <t xml:space="preserve">myeloid differentiation primary response gene (88)</t>
  </si>
  <si>
    <t xml:space="preserve">transmembrane receptor activity /// death receptor binding /// protein binding /// cytoplasm /// cytosol /// anti-apoptosis /// signal transduction /// cell surface receptor linked signaling pathway /// I-kappaB kinase/NF-kappaB cascade /// intrinsic to membrane /// positive regulation of interleukin-17 production /// positive regulation of interleukin-23 production /// positive regulation of interleukin-6 production /// positive regulation of I-kappaB kinase/NF-kappaB cascade /// innate immune response /// regulation of inflammatory response /// response to interleukin-1 /// response to molecule of fungal origin /// MyD88-dependent toll-like receptor signaling pathway /// Toll binding /// inflammatory response /// Toll signaling pathway /// response to virus /// immunoglobulin mediated immune response /// cytokine-mediated signaling pathway /// lipopolysaccharide-mediated signaling pathway /// response to lipopolysaccharide /// positive regulation of tumor necrosis factor production /// regulation of cell proliferation /// positive regulation of chemokine biosynthetic process /// type I interferon biosynthetic process /// positive regulation of transcription from RNA polymerase II promoter /// positive regulation of JNK cascade /// positive regulation of smooth muscle cell proliferation /// positive regulation of NF-kappaB transcription factor activity</t>
  </si>
  <si>
    <t xml:space="preserve">IFI16</t>
  </si>
  <si>
    <t xml:space="preserve">interferon, gamma-inducible protein 16</t>
  </si>
  <si>
    <t xml:space="preserve">DNA binding /// double-stranded DNA binding /// protein binding /// nucleus /// nucleoplasm /// nucleolus /// cytoplasm /// regulation of transcription, DNA-dependent /// cell proliferation /// response to virus /// transcription repressor activity /// hemopoiesis /// myeloid cell differentiation /// monocyte differentiation /// DNA damage response, signal transduction by p53 class mediator resulting in induction of apoptosis</t>
  </si>
  <si>
    <t xml:space="preserve">SLFN5</t>
  </si>
  <si>
    <t xml:space="preserve">schlafen family member 5</t>
  </si>
  <si>
    <t xml:space="preserve">nucleotide binding /// ATP binding /// nucleus /// cell differentiation</t>
  </si>
  <si>
    <t xml:space="preserve">NMI</t>
  </si>
  <si>
    <t xml:space="preserve">N-myc (and STAT) interactor</t>
  </si>
  <si>
    <t xml:space="preserve">transcription cofactor activity /// protein binding /// cytoplasm /// transcription from RNA polymerase II promoter /// inflammatory response /// JAK-STAT cascade</t>
  </si>
  <si>
    <t xml:space="preserve">TNFSF13B</t>
  </si>
  <si>
    <t xml:space="preserve">tumor necrosis factor (ligand) superfamily, member 13b</t>
  </si>
  <si>
    <t xml:space="preserve">B cell homeostasis /// positive regulation of germinal center formation /// receptor binding /// cytokine activity /// tumor necrosis factor receptor binding /// protein binding /// extracellular region /// extracellular space /// soluble fraction /// plasma membrane /// signal transduction /// cell proliferation /// positive regulation of cell proliferation /// integral to membrane /// positive regulation of B cell proliferation /// T cell costimulation /// B cell costimulation /// positive regulation of T cell proliferation /// positive regulation of survival gene product expression /// immunoglobulin secretion /// regulation of immune response</t>
  </si>
  <si>
    <t xml:space="preserve">IFI27</t>
  </si>
  <si>
    <t xml:space="preserve">interferon, alpha-inducible protein 27</t>
  </si>
  <si>
    <t xml:space="preserve">molecular_function /// biological_process /// membrane /// integral to membrane</t>
  </si>
  <si>
    <t xml:space="preserve">TRIM14</t>
  </si>
  <si>
    <t xml:space="preserve">tripartite motif-containing 14</t>
  </si>
  <si>
    <t xml:space="preserve">molecular_function /// intracellular /// biological_process /// zinc ion binding /// metal ion binding</t>
  </si>
  <si>
    <t xml:space="preserve">PNPT1</t>
  </si>
  <si>
    <t xml:space="preserve">polyribonucleotide nucleotidyltransferase 1</t>
  </si>
  <si>
    <t xml:space="preserve">3'-5'-exoribonuclease activity /// RNA binding /// polyribonucleotide nucleotidyltransferase activity /// mitochondrion /// mitochondrial intermembrane space /// RNA processing /// mRNA catabolic process /// transferase activity</t>
  </si>
  <si>
    <t xml:space="preserve">CASP1</t>
  </si>
  <si>
    <t xml:space="preserve">caspase 1, apoptosis-related cysteine peptidase (interleukin 1, beta, convertase)</t>
  </si>
  <si>
    <t xml:space="preserve">response to hypoxia /// cysteine-type endopeptidase activity /// protein binding /// extracellular region /// intracellular /// cytoplasm /// proteolysis /// apoptosis /// induction of apoptosis /// signal transduction /// cell death /// peptidase activity /// caspase activator activity /// protein processing /// response to ATP /// response to chemical stimulus /// regulation of apoptosis /// positive regulation of I-kappaB kinase/NF-kappaB cascade /// positive regulation of cytokine secretion /// positive regulation of interleukin-1 alpha secretion /// positive regulation of interleukin-1 beta secretion /// cysteine-type endopeptidase activity</t>
  </si>
  <si>
    <t xml:space="preserve">IRF9</t>
  </si>
  <si>
    <t xml:space="preserve">interferon regulatory factor 9</t>
  </si>
  <si>
    <t xml:space="preserve">transcription factor activity /// protein binding /// nucleus /// cytoplasm /// regulation of transcription, DNA-dependent /// transcription from RNA polymerase II promoter /// cell surface receptor linked signaling pathway /// response to virus /// identical protein binding /// type I interferon biosynthetic process /// transcription factor activity /// nucleus /// cytoplasm /// cell surface receptor linked signal transduction</t>
  </si>
  <si>
    <t xml:space="preserve">ISG20</t>
  </si>
  <si>
    <t xml:space="preserve">interferon stimulated exonuclease gene 20kDa</t>
  </si>
  <si>
    <t xml:space="preserve">3'-5'-exoribonuclease activity /// DNA catabolic process, exonucleolytic /// RNA binding /// exonuclease activity /// intracellular /// nucleus /// nucleoplasm /// RNA catabolic process /// cell proliferation /// single-stranded DNA specific 3'-5' exodeoxyribonuclease activity /// exoribonuclease II activity /// response to virus /// PML body /// hydrolase activity /// metal ion binding /// manganese ion binding</t>
  </si>
  <si>
    <t xml:space="preserve">ZNFX1</t>
  </si>
  <si>
    <t xml:space="preserve">zinc finger, NFX1-type containing 1</t>
  </si>
  <si>
    <t xml:space="preserve">nucleotide binding /// serine-tRNA ligase activity /// ATP binding /// cytoplasm /// translation /// seryl-tRNA aminoacylation /// metal ion binding /// transcription factor activity /// nucleus /// regulation of transcription, DNA-dependent /// zinc ion binding</t>
  </si>
  <si>
    <t xml:space="preserve">BATF2</t>
  </si>
  <si>
    <t xml:space="preserve">basic leucine zipper transcription factor, ATF-like 2</t>
  </si>
  <si>
    <t xml:space="preserve">transcription factor activity /// protein binding /// nucleus /// regulation of transcription, DNA-dependent /// sequence-specific DNA binding /// protein dimerization activity</t>
  </si>
  <si>
    <t xml:space="preserve">TAP1</t>
  </si>
  <si>
    <t xml:space="preserve">transporter 1, ATP-binding cassette, sub-family B (MDR/TAP)</t>
  </si>
  <si>
    <t xml:space="preserve">nucleotide binding /// transporter activity /// protein binding /// ATP binding /// endoplasmic reticulum /// endoplasmic reticulum lumen /// endoplasmic reticulum membrane /// cytosol /// protein complex assembly /// intracellular protein transport /// defense response /// immune response /// peptide transporter activity /// peptide antigen-transporting ATPase activity /// peptide transport /// membrane /// integral to membrane /// ATPase activity /// antigen processing and presentation of endogenous peptide antigen via MHC class I /// MHC class I protein binding /// phosphate binding /// peptide antigen binding /// ATPase activity, coupled to transmembrane movement of substances /// protein homodimerization activity /// TAP complex /// interspecies interaction between organisms /// cytosol to ER transport /// TAP1 binding /// TAP2 binding /// tapasin binding /// protein heterodimerization activity /// transmembrane transport /// ATP binding /// protein transport /// peptide transporter activity /// protein homodimerization activity /// TAP1 binding /// TAP2 binding</t>
  </si>
  <si>
    <t xml:space="preserve">C1orf38</t>
  </si>
  <si>
    <t xml:space="preserve">chromosome 1 open reading frame 38</t>
  </si>
  <si>
    <t xml:space="preserve">cell adhesion</t>
  </si>
  <si>
    <t xml:space="preserve">APOL2</t>
  </si>
  <si>
    <t xml:space="preserve">apolipoprotein L, 2</t>
  </si>
  <si>
    <t xml:space="preserve">receptor binding /// extracellular region /// cytoplasm /// endoplasmic reticulum membrane /// lipid metabolic process /// lipid transport /// acute-phase response /// multicellular organismal development /// high-density lipoprotein binding /// cholesterol metabolic process /// lipid binding /// lipoprotein metabolic process /// maternal process involved in female pregnancy</t>
  </si>
  <si>
    <t xml:space="preserve">PARP12</t>
  </si>
  <si>
    <t xml:space="preserve">poly (ADP-ribose) polymerase family, member 12</t>
  </si>
  <si>
    <t xml:space="preserve">nucleic acid binding /// NAD+ ADP-ribosyltransferase activity /// nucleus /// zinc ion binding /// transferase activity /// metal ion binding</t>
  </si>
  <si>
    <t xml:space="preserve">STAT1</t>
  </si>
  <si>
    <t xml:space="preserve">signal transducer and activator of transcription 1, 91kDa</t>
  </si>
  <si>
    <t xml:space="preserve">DNA binding /// transcription factor activity /// signal transducer activity /// hematopoietin/interferon-class (D200-domain) cytokine receptor signal transducer activity /// calcium ion binding /// protein binding /// nucleus /// nucleolus /// cytoplasm /// regulation of transcription, DNA-dependent /// transcription from RNA polymerase II promoter /// induction of apoptosis /// activation of caspase activity /// signal transduction /// I-kappaB kinase/NF-kappaB cascade /// JAK-STAT cascade /// tyrosine phosphorylation of STAT protein /// response to nutrient /// blood circulation /// response to mechanical stimulus /// response to virus /// response to organic cyclic substance /// cytokine-mediated signaling pathway /// axon /// dendrite /// lipopolysaccharide-mediated signaling pathway /// response to lipopolysaccharide /// cellular response to insulin stimulus /// response to cytokine stimulus /// response to drug /// response to hydrogen peroxide /// response to exogenous dsRNA /// response to peptide hormone stimulus /// sequence-specific DNA binding /// interspecies interaction between organisms /// positive regulation of smooth muscle cell proliferation /// response to cAMP /// transcription factor activity /// cytoplasm /// signal transduction</t>
  </si>
  <si>
    <t xml:space="preserve">MLKL</t>
  </si>
  <si>
    <t xml:space="preserve">mixed lineage kinase domain-like</t>
  </si>
  <si>
    <t xml:space="preserve">protein tyrosine kinase activity /// protein binding /// ATP binding /// protein amino acid phosphorylation</t>
  </si>
  <si>
    <t xml:space="preserve">TDRD7</t>
  </si>
  <si>
    <t xml:space="preserve">tudor domain containing 7</t>
  </si>
  <si>
    <t xml:space="preserve">nucleic acid binding /// protein binding /// cytoplasm /// mitochondrial matrix /// germ cell development /// chromatoid body /// P granule /// protein N-terminus binding /// cytoplasm /// ribonucleoprotein complex</t>
  </si>
  <si>
    <t xml:space="preserve">PDZD2</t>
  </si>
  <si>
    <t xml:space="preserve">PDZ domain containing 2</t>
  </si>
  <si>
    <t xml:space="preserve">protein binding /// extracellular region /// nucleus /// cytoplasm /// endoplasmic reticulum /// cell-cell junction /// cell adhesion</t>
  </si>
  <si>
    <t xml:space="preserve">NLRC5</t>
  </si>
  <si>
    <t xml:space="preserve">NLR family, CARD domain containing 5</t>
  </si>
  <si>
    <t xml:space="preserve">nucleotide binding /// protein binding /// ATP binding /// cytoplasm</t>
  </si>
  <si>
    <t xml:space="preserve">PML</t>
  </si>
  <si>
    <t xml:space="preserve">promyelocytic leukemia</t>
  </si>
  <si>
    <t xml:space="preserve">response to hypoxia /// DNA binding /// protein binding /// intracellular /// insoluble fraction /// nucleus /// nucleoplasm /// nucleolus /// cytoplasm /// protein complex assembly /// induction of apoptosis /// activation of caspase activity /// DNA damage response, signal transduction by p53 class mediator resulting in cell cycle arrest /// cell cycle arrest /// transforming growth factor beta receptor signaling pathway /// common-partner SMAD protein phosphorylation /// SMAD protein nuclear translocation /// cell aging /// zinc ion binding /// negative regulation of cell proliferation /// response to UV /// response to gamma radiation /// nuclear matrix /// negative regulation of transcription /// negative regulation of angiogenesis /// PML body /// PML body /// myeloid cell differentiation /// negative regulation of cell growth /// transcription regulator activity /// PML body organization /// ubiquitin protein ligase binding /// nuclear membrane /// response to cytokine stimulus /// DNA damage response, signal transduction by p53 class mediator resulting in induction of apoptosis /// protein homodimerization activity /// interspecies interaction between organisms /// regulation of MHC class I biosynthetic process /// SMAD binding /// metal ion binding /// retinoic acid receptor signaling pathway /// maintenance of protein location in nucleus /// nucleus /// negative regulation of cell proliferation</t>
  </si>
  <si>
    <t xml:space="preserve">PLSCR1</t>
  </si>
  <si>
    <t xml:space="preserve">phospholipid scramblase 1</t>
  </si>
  <si>
    <t xml:space="preserve">calcium ion binding /// protein binding /// plasma membrane /// response to virus /// integral to membrane /// phospholipid scrambling /// SH3 domain binding /// phospholipid scramblase activity /// platelet activation</t>
  </si>
  <si>
    <t xml:space="preserve">ISG15</t>
  </si>
  <si>
    <t xml:space="preserve">ISG15 ubiquitin-like modifier</t>
  </si>
  <si>
    <t xml:space="preserve">protein binding /// extracellular region /// extracellular space /// cytoplasm /// cell-cell signaling /// response to virus /// modification-dependent protein catabolic process /// protein tag /// ISG15-protein conjugation /// interspecies interaction between organisms /// protein binding</t>
  </si>
  <si>
    <t xml:space="preserve">NUB1</t>
  </si>
  <si>
    <t xml:space="preserve">negative regulator of ubiquitin-like proteins 1</t>
  </si>
  <si>
    <t xml:space="preserve">molecular_function /// cellular_component /// nucleus /// biological_process</t>
  </si>
  <si>
    <t xml:space="preserve">BST2 /// BST2</t>
  </si>
  <si>
    <t xml:space="preserve">bone marrow stromal cell antigen 2 /// bone marrow stromal cell antigen 2</t>
  </si>
  <si>
    <t xml:space="preserve">signal transducer activity /// Golgi apparatus /// plasma membrane /// integral to plasma membrane /// humoral immune response /// cell-cell signaling /// multicellular organismal development /// cell proliferation /// response to virus /// anchored to membrane /// B cell activation /// positive regulation of I-kappaB kinase/NF-kappaB cascade /// Golgi apparatus /// plasma membrane</t>
  </si>
  <si>
    <t xml:space="preserve">EIF2AK2</t>
  </si>
  <si>
    <t xml:space="preserve">eukaryotic translation initiation factor 2-alpha kinase 2</t>
  </si>
  <si>
    <t xml:space="preserve">nucleotide binding /// double-stranded RNA binding /// protein serine/threonine kinase activity /// eukaryotic translation initiation factor 2alpha kinase activity /// protein binding /// ATP binding /// intracellular /// translation /// protein amino acid phosphorylation /// virus-infected cell apoptosis /// negative regulation of cell proliferation /// protein phosphatase type 2A regulator activity /// response to virus /// transferase activity /// endoplasmic reticulum unfolded protein response /// negative regulation of osteoblast proliferation /// interspecies interaction between organisms /// protein amino acid autophosphorylation /// double-stranded RNA binding /// protein amino acid autophosphorylation</t>
  </si>
  <si>
    <t xml:space="preserve">PSMB9</t>
  </si>
  <si>
    <t xml:space="preserve">proteasome (prosome, macropain) subunit, beta type, 9 (large multifunctional peptidase 2)</t>
  </si>
  <si>
    <t xml:space="preserve">proteasome complex /// threonine-type endopeptidase activity /// nucleus /// cytoplasm /// proteasome core complex /// immune response /// peptidase activity /// antigen processing and presentation /// anaphase-promoting complex-dependent proteasomal ubiquitin-dependent protein catabolic process /// interspecies interaction between organisms /// negative regulation of ubiquitin-protein ligase activity involved in mitotic cell cycle /// positive regulation of ubiquitin-protein ligase activity involved in mitotic cell cycle /// proteolysis involved in cellular protein catabolic process /// cytosol /// negative regulation of ubiquitin-protein ligase activity during mitotic cell cycle /// positive regulation of ubiquitin-protein ligase activity during mitotic cell cycle</t>
  </si>
  <si>
    <t xml:space="preserve">PRIC285</t>
  </si>
  <si>
    <t xml:space="preserve">peroxisomal proliferator-activated receptor A interacting complex 285</t>
  </si>
  <si>
    <t xml:space="preserve">nucleotide binding /// DNA binding /// transcription coactivator activity /// RNA binding /// helicase activity /// ribonuclease activity /// ATP binding /// intracellular /// nucleus /// zinc ion binding /// hydrolase activity /// regulation of transcription /// metal ion binding</t>
  </si>
  <si>
    <t xml:space="preserve">LBA1 /// TRANK1</t>
  </si>
  <si>
    <t xml:space="preserve">lupus brain antigen 1 /// tetratricopeptide repeat and ankyrin repeat containing 1</t>
  </si>
  <si>
    <t xml:space="preserve">DNA binding /// ATP-dependent DNA helicase activity /// binding /// ATP binding /// DNA repair</t>
  </si>
  <si>
    <t xml:space="preserve">EDNRA</t>
  </si>
  <si>
    <t xml:space="preserve">endothelin receptor type A</t>
  </si>
  <si>
    <t xml:space="preserve">patterning of blood vessels /// endothelin-A receptor activity /// response to hypoxia /// in utero embryonic development /// positive regulation of protein amino acid phosphorylation /// phosphoinositide phospholipase C activity /// receptor activity /// G-protein coupled receptor activity /// endothelin receptor activity /// protein binding /// plasma membrane /// integral to plasma membrane /// smooth muscle contraction /// signal transduction /// G-protein coupled receptor protein signaling pathway /// activation of adenylate cyclase activity /// activation of phospholipase C activity /// elevation of cytosolic calcium ion concentration /// activation of protein kinase C activity by G-protein coupled receptor protein signaling pathway /// heart development /// respiratory gaseous exchange /// cell proliferation /// neural crest cell development /// artery smooth muscle contraction /// glucose transport /// membrane /// T-tubule /// negative regulation of cAMP biosynthetic process /// nuclear membrane /// vasoconstriction /// response to morphine /// regulation of epithelial cell proliferation /// positive regulation of inflammatory response /// positive regulation of release of sequestered calcium ion into cytosol /// elevation of cytosolic calcium ion concentration involved in G-protein signaling coupled to IP3 second messenger /// positive regulation of calcium ion transport /// signal transduction</t>
  </si>
  <si>
    <t xml:space="preserve">TRIM38</t>
  </si>
  <si>
    <t xml:space="preserve">tripartite motif-containing 38</t>
  </si>
  <si>
    <t xml:space="preserve">signal transducer activity /// protein binding /// cellular_component /// intracellular /// zinc ion binding /// positive regulation of I-kappaB kinase/NF-kappaB cascade /// metal ion binding</t>
  </si>
  <si>
    <t xml:space="preserve">UBE2L6</t>
  </si>
  <si>
    <t xml:space="preserve">ubiquitin-conjugating enzyme E2L 6</t>
  </si>
  <si>
    <t xml:space="preserve">ubiquitin-protein ligase activity /// protein binding /// protein modification process /// ligase activity /// modification-dependent protein catabolic process /// ISG15-protein conjugation /// ISG15 ligase activity /// regulation of protein metabolic process /// ubiquitin-protein ligase activity /// post-translational protein modification</t>
  </si>
  <si>
    <t xml:space="preserve">KCTD14</t>
  </si>
  <si>
    <t xml:space="preserve">potassium channel tetramerisation domain containing 14</t>
  </si>
  <si>
    <t xml:space="preserve">voltage-gated potassium channel activity /// protein binding /// potassium ion transport /// voltage-gated potassium channel complex /// membrane</t>
  </si>
  <si>
    <t xml:space="preserve">APOBEC3F</t>
  </si>
  <si>
    <t xml:space="preserve">apolipoprotein B mRNA editing enzyme, catalytic polypeptide-like 3F</t>
  </si>
  <si>
    <t xml:space="preserve">positive regulation of defense response to virus by host /// RNA binding /// cytidine deaminase activity /// transcription, RNA-dependent /// zinc ion binding /// base conversion or substitution editing /// hydrolase activity /// apolipoprotein B mRNA editing enzyme complex /// innate immune response /// negative regulation of retroviral genome replication /// metal ion binding /// negative regulation of viral reproduction</t>
  </si>
  <si>
    <t xml:space="preserve">MAP2</t>
  </si>
  <si>
    <t xml:space="preserve">microtubule-associated protein 2</t>
  </si>
  <si>
    <t xml:space="preserve">microtubule bundle formation /// structural molecule activity /// calmodulin binding /// intracellular /// cytoplasm /// cytoskeleton /// microtubule /// microtubule associated complex /// negative regulation of microtubule depolymerization /// dendrite development /// peptidyl-threonine phosphorylation /// rough microsome /// smooth microsome /// neuronal cell body /// dendritic shaft</t>
  </si>
  <si>
    <t xml:space="preserve">IRF7</t>
  </si>
  <si>
    <t xml:space="preserve">interferon regulatory factor 7</t>
  </si>
  <si>
    <t xml:space="preserve">negative regulation of transcription from RNA polymerase II promoter /// transcription factor activity /// specific RNA polymerase II transcription factor activity /// nucleus /// cytoplasm /// regulation of transcription, DNA-dependent /// response to virus /// interspecies interaction between organisms /// nucleus /// cytoplasm /// response to virus</t>
  </si>
  <si>
    <t xml:space="preserve">FAM83B</t>
  </si>
  <si>
    <t xml:space="preserve">family with sequence similarity 83, member B</t>
  </si>
  <si>
    <t xml:space="preserve">OR52N4</t>
  </si>
  <si>
    <t xml:space="preserve">olfactory receptor, family 52, subfamily N, member 4</t>
  </si>
  <si>
    <t xml:space="preserve">receptor activity /// olfactory receptor activity /// plasma membrane /// signal transduction /// G-protein coupled receptor protein signaling pathway /// sensory perception of smell /// integral to membrane /// response to stimulus</t>
  </si>
  <si>
    <t xml:space="preserve">LOC400696</t>
  </si>
  <si>
    <t xml:space="preserve">lectin, galactoside-binding, soluble, 14-like</t>
  </si>
  <si>
    <t xml:space="preserve">LGALS9</t>
  </si>
  <si>
    <t xml:space="preserve">lectin, galactoside-binding, soluble, 9</t>
  </si>
  <si>
    <t xml:space="preserve">SERPING1</t>
  </si>
  <si>
    <t xml:space="preserve">serpin peptidase inhibitor, clade G (C1 inhibitor), member 1</t>
  </si>
  <si>
    <t xml:space="preserve">negative regulation of complement activation, lectin pathway /// serine-type endopeptidase inhibitor activity /// protein binding /// extracellular region /// extracellular region /// complement activation, classical pathway /// blood coagulation /// blood circulation /// peptidase inhibitor activity /// platelet alpha granule lumen /// innate immune response /// complement binding /// extracellular space</t>
  </si>
  <si>
    <t xml:space="preserve">TMEM140</t>
  </si>
  <si>
    <t xml:space="preserve">transmembrane protein 140</t>
  </si>
  <si>
    <t xml:space="preserve">membrane /// integral to membrane</t>
  </si>
  <si>
    <t xml:space="preserve">IRF1</t>
  </si>
  <si>
    <t xml:space="preserve">interferon regulatory factor 1</t>
  </si>
  <si>
    <t xml:space="preserve">transcription factor activity /// nucleus /// transcription from RNA polymerase II promoter /// CD8-positive, alpha-beta T cell differentiation /// sequence-specific DNA binding /// positive regulation of interleukin-12 biosynthetic process /// positive regulation of transcription from RNA polymerase II promoter /// regulation of transcription, DNA-dependent</t>
  </si>
  <si>
    <t xml:space="preserve">GLRX</t>
  </si>
  <si>
    <t xml:space="preserve">glutaredoxin (thioltransferase)</t>
  </si>
  <si>
    <t xml:space="preserve">cytoplasm /// cytosol /// transport /// electron carrier activity /// protein disulfide oxidoreductase activity /// glutathione disulfide oxidoreductase activity /// electron transport chain /// cell redox homeostasis /// protein N-terminus binding</t>
  </si>
  <si>
    <t xml:space="preserve">PHF11</t>
  </si>
  <si>
    <t xml:space="preserve">PHD finger protein 11</t>
  </si>
  <si>
    <t xml:space="preserve">protein binding /// nucleus /// zinc ion binding /// regulation of transcription /// metal ion binding</t>
  </si>
  <si>
    <t xml:space="preserve">APOL3</t>
  </si>
  <si>
    <t xml:space="preserve">apolipoprotein L, 3</t>
  </si>
  <si>
    <t xml:space="preserve">signal transducer activity /// lipid transporter activity /// cellular_component /// extracellular region /// cytoplasm /// lipid transport /// inflammatory response /// lipid binding /// lipoprotein metabolic process /// positive regulation of I-kappaB kinase/NF-kappaB cascade</t>
  </si>
  <si>
    <t xml:space="preserve">NT5C3</t>
  </si>
  <si>
    <t xml:space="preserve">5'-nucleotidase, cytosolic III</t>
  </si>
  <si>
    <t xml:space="preserve">nucleotide binding /// magnesium ion binding /// cytoplasm /// endoplasmic reticulum /// pyrimidine nucleoside metabolic process /// 5'-nucleotidase activity /// 5'-nucleotidase activity /// 2'-phosphotransferase activity /// 2'-phosphotransferase activity /// nucleotide metabolic process /// hydrolase activity</t>
  </si>
  <si>
    <t xml:space="preserve">MGC39372</t>
  </si>
  <si>
    <t xml:space="preserve">hypothetical protein MGC39372</t>
  </si>
  <si>
    <t xml:space="preserve">TRIM5</t>
  </si>
  <si>
    <t xml:space="preserve">tripartite motif-containing 5</t>
  </si>
  <si>
    <t xml:space="preserve">cytoplasmic mRNA processing body /// protein binding /// intracellular /// cytoplasm /// zinc ion binding /// response to virus /// ligase activity /// protein homodimerization activity /// interspecies interaction between organisms /// metal ion binding /// modification-dependent protein catabolic process</t>
  </si>
  <si>
    <t xml:space="preserve">ATP10A</t>
  </si>
  <si>
    <t xml:space="preserve">ATPase, class V, type 10A</t>
  </si>
  <si>
    <t xml:space="preserve">nucleotide binding /// magnesium ion binding /// phospholipid-translocating ATPase activity /// ATP binding /// ATP biosynthetic process /// metabolic process /// regulation of cell shape /// ATPase activity, coupled to transmembrane movement of ions, phosphorylative mechanism /// phospholipid transport /// membrane /// integral to membrane /// hydrolase activity /// hydrolase activity, acting on acid anhydrides, catalyzing transmembrane movement of substances</t>
  </si>
  <si>
    <t xml:space="preserve">IRF2</t>
  </si>
  <si>
    <t xml:space="preserve">interferon regulatory factor 2</t>
  </si>
  <si>
    <t xml:space="preserve">negative regulation of transcription from RNA polymerase II promoter /// DNA binding /// transcription factor activity /// RNA polymerase II transcription factor activity /// protein binding /// nucleus /// regulation of transcription, DNA-dependent /// cell proliferation /// regulation of transcription</t>
  </si>
  <si>
    <t xml:space="preserve">XRN1</t>
  </si>
  <si>
    <t xml:space="preserve">5'-3' exoribonuclease 1</t>
  </si>
  <si>
    <t xml:space="preserve">DNA binding /// RNA binding /// protein binding /// intracellular /// cytoplasm /// nucleobase, nucleoside, nucleotide and nucleic acid metabolic process /// 5'-3' exonuclease activity /// hydrolase activity /// histone mRNA catabolic process</t>
  </si>
  <si>
    <t xml:space="preserve">SLC25A28</t>
  </si>
  <si>
    <t xml:space="preserve">solute carrier family 25, member 28</t>
  </si>
  <si>
    <t xml:space="preserve">binding /// mitochondrion /// mitochondrial inner membrane /// ion transport /// iron ion transport /// membrane /// integral to membrane /// transmembrane transport /// iron ion binding</t>
  </si>
  <si>
    <t xml:space="preserve">TLR2</t>
  </si>
  <si>
    <t xml:space="preserve">toll-like receptor 2</t>
  </si>
  <si>
    <t xml:space="preserve">lipopolysaccharide receptor activity /// response to molecule of fungal origin /// microglial cell activation during immune response /// cell surface pattern recognition receptor signaling pathway /// MyD88-dependent toll-like receptor signaling pathway /// receptor activity /// transmembrane receptor activity /// protein binding /// cytoplasm /// plasma membrane /// plasma membrane /// integral to plasma membrane /// induction of apoptosis /// immune response /// signal transduction /// I-kappaB kinase/NF-kappaB cascade /// I-kappaB phosphorylation /// lipoprotein binding /// pattern recognition receptor activity /// external side of plasma membrane /// cell surface /// response to bacterial lipoprotein /// positive regulation of chemokine production /// positive regulation of interleukin-6 production /// positive regulation of interleukin-8 production /// positive regulation of tumor necrosis factor production /// positive regulation of toll-like receptor signaling pathway /// positive regulation of NF-kappaB import into nucleus /// defense response to bacterium /// peptidoglycan binding /// chloramphenicol transport /// innate immune response /// positive regulation of inflammatory response /// positive regulation of NF-kappaB transcription factor activity /// pathogen-associated molecular pattern dependent induction by symbiont of host innate immunity /// response to lipoteichoic acid /// plasma membrane /// inflammatory response /// positive regulation of interleukin-6 production /// Gram-positive bacterial binding</t>
  </si>
  <si>
    <t xml:space="preserve">PRKD2</t>
  </si>
  <si>
    <t xml:space="preserve">protein kinase D2</t>
  </si>
  <si>
    <t xml:space="preserve">nucleotide binding /// protein serine/threonine kinase activity /// protein kinase C activity /// ATP binding /// intracellular /// cytoplasm /// protein amino acid phosphorylation /// membrane /// transferase activity /// metal ion binding /// intracellular signaling cascade /// zinc ion binding /// diacylglycerol binding</t>
  </si>
  <si>
    <t xml:space="preserve">CCNA1</t>
  </si>
  <si>
    <t xml:space="preserve">cyclin A1</t>
  </si>
  <si>
    <t xml:space="preserve">protein binding /// nucleus /// cytosol /// cell cycle /// mitosis /// male meiosis I /// spermatogenesis /// microtubule cytoskeleton /// cell division</t>
  </si>
  <si>
    <t xml:space="preserve">PRR16</t>
  </si>
  <si>
    <t xml:space="preserve">proline rich 16</t>
  </si>
  <si>
    <t xml:space="preserve">KIAA1217</t>
  </si>
  <si>
    <t xml:space="preserve">molecular_function /// cytoplasm /// multicellular organismal development /// embryonic skeletal system development</t>
  </si>
  <si>
    <t xml:space="preserve">ACSL5</t>
  </si>
  <si>
    <t xml:space="preserve">acyl-CoA synthetase long-chain family member 5</t>
  </si>
  <si>
    <t xml:space="preserve">nucleotide binding /// long-chain fatty acid-CoA ligase activity /// ATP binding /// mitochondrion /// mitochondrial outer membrane /// mitochondrial inner membrane /// endoplasmic reticulum /// endoplasmic reticulum membrane /// lipid metabolic process /// fatty acid metabolic process /// metabolic process /// membrane /// integral to membrane /// ligase activity /// magnesium ion binding /// long-chain-fatty-acid-CoA ligase activity /// peroxisome /// microsome</t>
  </si>
  <si>
    <t xml:space="preserve">ZNF702P</t>
  </si>
  <si>
    <t xml:space="preserve">zinc finger protein 702 (pseudogene)</t>
  </si>
  <si>
    <t xml:space="preserve">DNA binding /// intracellular /// nucleus /// zinc ion binding /// regulation of transcription /// metal ion binding</t>
  </si>
  <si>
    <t xml:space="preserve">LAP3</t>
  </si>
  <si>
    <t xml:space="preserve">leucine aminopeptidase 3</t>
  </si>
  <si>
    <t xml:space="preserve">magnesium ion binding /// aminopeptidase activity /// intracellular /// cytoplasm /// mitochondrion /// proteolysis /// peptidase activity /// metalloexopeptidase activity /// zinc ion binding /// manganese ion binding /// protein metabolic process</t>
  </si>
  <si>
    <t xml:space="preserve">IL15RA</t>
  </si>
  <si>
    <t xml:space="preserve">interleukin 15 receptor, alpha</t>
  </si>
  <si>
    <t xml:space="preserve">Golgi membrane /// signal transducer activity /// receptor activity /// cytokine receptor activity /// protein binding /// extracellular region /// extracellular space /// nucleus /// endoplasmic reticulum /// endoplasmic reticulum membrane /// Golgi apparatus /// signal transduction /// cell proliferation /// membrane /// integral to membrane /// cytoplasmic vesicle membrane /// cytoplasmic vesicle /// nuclear membrane</t>
  </si>
  <si>
    <t xml:space="preserve">SP140L</t>
  </si>
  <si>
    <t xml:space="preserve">SP140 nuclear body protein-like</t>
  </si>
  <si>
    <t xml:space="preserve">DNA binding /// binding /// nucleus /// zinc ion binding /// metal ion binding</t>
  </si>
  <si>
    <t xml:space="preserve">FAM122C</t>
  </si>
  <si>
    <t xml:space="preserve">family with sequence similarity 122C</t>
  </si>
  <si>
    <t xml:space="preserve">TMEM62</t>
  </si>
  <si>
    <t xml:space="preserve">transmembrane protein 62</t>
  </si>
  <si>
    <t xml:space="preserve">HLA-DOB /// TAP2</t>
  </si>
  <si>
    <t xml:space="preserve">major histocompatibility complex, class II, DO beta /// transporter 2, ATP-binding cassette, sub-family B (MDR/TAP)</t>
  </si>
  <si>
    <t xml:space="preserve">nucleotide binding /// homoaconitate hydratase activity /// transporter activity /// protein binding /// ATP binding /// nucleus /// endoplasmic reticulum /// endoplasmic reticulum lumen /// endoplasmic reticulum membrane /// cytosol /// protein complex assembly /// intracellular protein transport /// immune response /// peptide transporter activity /// peptide antigen-transporting ATPase activity /// peptide transport /// membrane /// integral to membrane /// ATPase activity /// antigen processing and presentation of endogenous peptide antigen via MHC class I /// MHC class I protein binding /// phosphate binding /// peptide antigen binding /// ATPase activity, coupled to transmembrane movement of substances /// TAP complex /// interspecies interaction between organisms /// cytosol to ER transport /// TAP1 binding /// tapasin binding /// protein heterodimerization activity /// transmembrane transport /// antigen processing and presentation of peptide or polysaccharide antigen via MHC class II /// ATP binding /// intracellular /// lysosome /// plasma membrane /// integral to membrane /// MHC class II receptor activity /// peptide binding /// MHC class I protein binding /// MHC class II protein complex /// TAP complex /// endoplasmic reticulum</t>
  </si>
  <si>
    <t xml:space="preserve">ZC3HAV1</t>
  </si>
  <si>
    <t xml:space="preserve">zinc finger CCCH-type, antiviral 1</t>
  </si>
  <si>
    <t xml:space="preserve">RNA binding /// NAD+ ADP-ribosyltransferase activity /// nucleus /// cytoplasm /// zinc ion binding /// response to virus /// metal ion binding</t>
  </si>
  <si>
    <t xml:space="preserve">HSH2D</t>
  </si>
  <si>
    <t xml:space="preserve">hematopoietic SH2 domain containing</t>
  </si>
  <si>
    <t xml:space="preserve">SH3/SH2 adaptor activity /// protein binding /// nucleus /// cytoplasm /// T cell activation</t>
  </si>
  <si>
    <t xml:space="preserve">LY6E</t>
  </si>
  <si>
    <t xml:space="preserve">lymphocyte antigen 6 complex, locus E</t>
  </si>
  <si>
    <t xml:space="preserve">in utero embryonic development /// plasma membrane /// integral to plasma membrane /// cell surface receptor linked signaling pathway /// adrenal gland development /// anchored to membrane /// organ growth /// norepinephrine metabolic process /// epinephrine secretion /// ventricular cardiac muscle tissue morphogenesis /// cell surface receptor linked signal transduction /// ventricular cardiac muscle morphogenesis</t>
  </si>
  <si>
    <t xml:space="preserve">TMEM92</t>
  </si>
  <si>
    <t xml:space="preserve">transmembrane protein 92</t>
  </si>
  <si>
    <t xml:space="preserve">FAP</t>
  </si>
  <si>
    <t xml:space="preserve">fibroblast activation protein, alpha</t>
  </si>
  <si>
    <t xml:space="preserve">metalloendopeptidase activity /// serine-type endopeptidase activity /// protein binding /// plasma membrane /// proteolysis /// peptidase activity /// serine-type peptidase activity /// serine-type peptidase activity /// serine-type peptidase activity /// dipeptidyl-peptidase activity /// negative regulation of extracellular matrix disassembly /// integral to membrane /// lamellipodium /// lamellipodium membrane /// protein homodimerization activity /// endothelial cell migration /// protein dimerization activity</t>
  </si>
  <si>
    <t xml:space="preserve">SLC15A3 /// TMEM132A</t>
  </si>
  <si>
    <t xml:space="preserve">solute carrier family 15, member 3 /// transmembrane protein 132A</t>
  </si>
  <si>
    <t xml:space="preserve">transporter activity /// lysosomal membrane /// oligopeptide transport /// protein transport /// symporter activity /// peptide:hydrogen symporter activity /// membrane /// integral to membrane /// Golgi membrane /// molecular_function /// cellular_component /// endoplasmic reticulum /// endoplasmic reticulum membrane /// Golgi apparatus /// biological_process /// lysosome</t>
  </si>
  <si>
    <t xml:space="preserve">XDH</t>
  </si>
  <si>
    <t xml:space="preserve">xanthine dehydrogenase</t>
  </si>
  <si>
    <t xml:space="preserve">xanthine dehydrogenase activity /// xanthine oxidase activity /// xanthine oxidase activity /// iron ion binding /// extracellular region /// cytoplasm /// peroxisome /// cytosol /// lactation /// electron carrier activity /// xanthine catabolic process /// response to aluminum ion /// oxidoreductase activity /// molybdenum ion binding /// regulation of epithelial cell differentiation /// protein homodimerization activity /// molybdopterin cofactor binding /// bone resorption /// metal ion binding /// FAD binding /// 2 iron, 2 sulfur cluster binding /// oxidation reduction /// xanthine dehydrogenase activity /// xanthine oxidase activity /// cytosol /// FAD binding /// 2 iron, 2 sulfur cluster binding</t>
  </si>
  <si>
    <t xml:space="preserve">EPHA7</t>
  </si>
  <si>
    <t xml:space="preserve">EPH receptor A7</t>
  </si>
  <si>
    <t xml:space="preserve">nucleotide binding /// protein tyrosine kinase activity /// transmembrane receptor protein tyrosine kinase activity /// receptor activity /// ephrin receptor activity /// protein binding /// ATP binding /// integral to plasma membrane /// protein amino acid phosphorylation /// transmembrane receptor protein tyrosine kinase signaling pathway /// phosphorylation /// transferase activity /// dendrite /// retinal ganglion cell axon guidance /// neuromuscular junction /// neuronal cell body /// positive regulation of neuron apoptosis /// postsynaptic membrane /// chemorepellent activity /// ephrin receptor binding /// branching morphogenesis of a nerve /// membrane /// integral to membrane</t>
  </si>
  <si>
    <t xml:space="preserve">GIMAP2</t>
  </si>
  <si>
    <t xml:space="preserve">GTPase, IMAP family member 2</t>
  </si>
  <si>
    <t xml:space="preserve">nucleotide binding /// GTP binding /// membrane /// integral to membrane</t>
  </si>
  <si>
    <t xml:space="preserve">DAPP1</t>
  </si>
  <si>
    <t xml:space="preserve">dual adaptor of phosphotyrosine and 3-phosphoinositides</t>
  </si>
  <si>
    <t xml:space="preserve">protein tyrosine phosphatase activity /// protein binding /// phospholipid binding /// phosphatidylinositol-3,4,5-trisphosphate binding /// cytoplasm /// plasma membrane /// protein amino acid dephosphorylation /// signal transduction /// phosphatidylinositol-3,4-bisphosphate binding /// cellular_component /// membrane</t>
  </si>
  <si>
    <t xml:space="preserve">RNF19B</t>
  </si>
  <si>
    <t xml:space="preserve">ring finger protein 19B</t>
  </si>
  <si>
    <t xml:space="preserve">protein binding /// immune response /// zinc ion binding /// membrane /// integral to membrane /// ligase activity /// metal ion binding /// protein binding /// modification-dependent protein catabolic process</t>
  </si>
  <si>
    <t xml:space="preserve">GTPBP2</t>
  </si>
  <si>
    <t xml:space="preserve">GTP binding protein 2</t>
  </si>
  <si>
    <t xml:space="preserve">nucleotide binding /// GTPase activity /// GTP binding</t>
  </si>
  <si>
    <t xml:space="preserve">NT5E</t>
  </si>
  <si>
    <t xml:space="preserve">5'-nucleotidase, ecto (CD73)</t>
  </si>
  <si>
    <t xml:space="preserve">nucleotide binding /// membrane fraction /// cytoplasm /// plasma membrane /// plasma membrane /// purine nucleotide biosynthetic process /// AMP catabolic process /// DNA metabolic process /// ferrous iron binding /// 5'-nucleotidase activity /// nucleotide catabolic process /// hydrolase activity, acting on ester bonds /// anchored to membrane /// adenosine biosynthetic process /// metal ion binding /// negative regulation of inflammatory response /// membrane fraction /// plasma membrane /// 5'-nucleotidase activity /// zinc ion binding</t>
  </si>
  <si>
    <t xml:space="preserve">WARS</t>
  </si>
  <si>
    <t xml:space="preserve">tryptophanyl-tRNA synthetase</t>
  </si>
  <si>
    <t xml:space="preserve">nucleotide binding /// tryptophan-tRNA ligase activity /// protein binding /// ATP binding /// cellular_component /// soluble fraction /// cytoplasm /// translation /// tryptophanyl-tRNA aminoacylation /// negative regulation of cell proliferation /// ligase activity /// regulation of angiogenesis /// tryptophan-tRNA ligase activity /// tryptophanyl-tRNA aminoacylation</t>
  </si>
  <si>
    <t xml:space="preserve">CTSS</t>
  </si>
  <si>
    <t xml:space="preserve">cathepsin S</t>
  </si>
  <si>
    <t xml:space="preserve">cysteine-type endopeptidase activity /// extracellular region /// lysosome /// proteolysis /// immune response /// peptidase activity /// membrane /// intracellular membrane-bounded organelle /// cysteine-type endopeptidase activity /// proteolysis</t>
  </si>
  <si>
    <t xml:space="preserve">BTN3A1</t>
  </si>
  <si>
    <t xml:space="preserve">butyrophilin, subfamily 3, member A1</t>
  </si>
  <si>
    <t xml:space="preserve">lipid metabolic process /// membrane /// integral to membrane</t>
  </si>
  <si>
    <t xml:space="preserve">APOL1</t>
  </si>
  <si>
    <t xml:space="preserve">apolipoprotein L, 1</t>
  </si>
  <si>
    <t xml:space="preserve">chloride channel activity /// protein binding /// extracellular region /// extracellular space /// chloride transport /// lipid transport /// steroid metabolic process /// cholesterol metabolic process /// lipid binding /// cytolysis /// intrinsic to membrane /// killing of cells of another organism /// very-low-density lipoprotein particle /// high-density lipoprotein particle /// lipoprotein metabolic process /// innate immune response /// lipid metabolic process /// lipid binding /// high-density lipoprotein particle</t>
  </si>
  <si>
    <t xml:space="preserve">PLAUR</t>
  </si>
  <si>
    <t xml:space="preserve">plasminogen activator, urokinase receptor</t>
  </si>
  <si>
    <t xml:space="preserve">receptor activity /// protein binding /// extracellular region /// plasma membrane /// cellular component movement /// chemotaxis /// signal transduction /// blood coagulation /// cell surface /// integral to membrane /// attachment of GPI anchor to protein /// extrinsic to membrane /// enzyme binding /// regulation of proteolysis /// U-plasminogen activator receptor activity /// anchored to membrane /// skeletal muscle tissue regeneration /// plasma membrane /// cell motion /// skeletal muscle regeneration</t>
  </si>
  <si>
    <t xml:space="preserve">MOV10</t>
  </si>
  <si>
    <t xml:space="preserve">Mov10, Moloney leukemia virus 10, homolog (mouse)</t>
  </si>
  <si>
    <t xml:space="preserve">nucleotide binding /// cytoplasmic mRNA processing body /// RNA binding /// helicase activity /// protein binding /// ATP binding /// cytoplasm /// hydrolase activity /// gene silencing by RNA /// mRNA cleavage involved in gene silencing by miRNA /// regulation of transcription /// gene silencing by miRNA, mRNA cleavage</t>
  </si>
  <si>
    <t xml:space="preserve">STEAP1</t>
  </si>
  <si>
    <t xml:space="preserve">six transmembrane epithelial antigen of the prostate 1</t>
  </si>
  <si>
    <t xml:space="preserve">transporter activity /// iron ion binding /// endosome /// plasma membrane /// integral to plasma membrane /// cell-cell junction /// ion transport /// iron ion transport /// electron carrier activity /// endosome membrane /// channel activity /// oxidoreductase activity /// electron transport chain /// metal ion binding /// FAD binding /// copper ion binding</t>
  </si>
  <si>
    <t xml:space="preserve">SOCS1</t>
  </si>
  <si>
    <t xml:space="preserve">suppressor of cytokine signaling 1</t>
  </si>
  <si>
    <t xml:space="preserve">regulation of protein amino acid phosphorylation /// protein kinase inhibitor activity /// insulin-like growth factor receptor binding /// protein binding /// cytoplasm /// JAK-STAT cascade /// kinase inhibitor activity /// cytokine-mediated signaling pathway /// protein kinase binding /// organ regeneration /// response to estradiol stimulus /// response to lipopolysaccharide /// response to progesterone stimulus /// response to cytokine stimulus /// regulation of growth /// response to drug /// negative regulation of tyrosine phosphorylation of Stat3 protein /// response to peptide hormone stimulus /// fat cell differentiation /// negative regulation of JAK-STAT cascade /// negative regulation of JAK-STAT cascade /// negative regulation of insulin receptor signaling pathway /// intracellular signaling cascade /// modification-dependent protein catabolic process</t>
  </si>
  <si>
    <t xml:space="preserve">N4BP1</t>
  </si>
  <si>
    <t xml:space="preserve">NEDD4 binding protein 1</t>
  </si>
  <si>
    <t xml:space="preserve">nucleus</t>
  </si>
  <si>
    <t xml:space="preserve">OGFR</t>
  </si>
  <si>
    <t xml:space="preserve">opioid growth factor receptor</t>
  </si>
  <si>
    <t xml:space="preserve">regulation of cell growth /// receptor activity /// opioid receptor activity /// cellular_component /// nucleus /// cytoplasm /// membrane</t>
  </si>
  <si>
    <t xml:space="preserve">PSMB10 /// CTRL</t>
  </si>
  <si>
    <t xml:space="preserve">proteasome (prosome, macropain) subunit, beta type, 10 /// chymotrypsin-like</t>
  </si>
  <si>
    <t xml:space="preserve">serine-type endopeptidase activity /// extracellular space /// proteolysis /// digestion /// peptidase activity /// proteasome complex /// threonine-type endopeptidase activity /// nucleus /// cytoplasm /// proteasome core complex /// humoral immune response /// anaphase-promoting complex-dependent proteasomal ubiquitin-dependent protein catabolic process /// interspecies interaction between organisms /// negative regulation of ubiquitin-protein ligase activity involved in mitotic cell cycle /// positive regulation of ubiquitin-protein ligase activity involved in mitotic cell cycle /// proteolysis involved in cellular protein catabolic process /// cytosol /// negative regulation of ubiquitin-protein ligase activity during mitotic cell cycle /// positive regulation of ubiquitin-protein ligase activity during mitotic cell cycle</t>
  </si>
  <si>
    <t xml:space="preserve">NAV1</t>
  </si>
  <si>
    <t xml:space="preserve">neuron navigator 1</t>
  </si>
  <si>
    <t xml:space="preserve">nucleotide binding /// cytoplasm /// cytoskeleton /// microtubule /// multicellular organismal development /// nervous system development /// nucleoside-triphosphatase activity /// cell differentiation</t>
  </si>
  <si>
    <t xml:space="preserve">CNP</t>
  </si>
  <si>
    <t xml:space="preserve">2',3'-cyclic nucleotide 3' phosphodiesterase</t>
  </si>
  <si>
    <t xml:space="preserve">microtubule cytoskeleton organization /// 2',3'-cyclic-nucleotide 3'-phosphodiesterase activity /// extracellular space /// intracellular /// membrane fraction /// cytoplasm /// synaptic transmission /// axonogenesis /// adult locomotory behavior /// cyclic nucleotide catabolic process /// membrane /// RNA metabolic process /// hydrolase activity /// intrinsic to membrane /// melanosome /// 2',3'-cyclic-nucleotide 3'-phosphodiesterase activity</t>
  </si>
  <si>
    <t xml:space="preserve">SAT1</t>
  </si>
  <si>
    <t xml:space="preserve">spermidine/spermine N1-acetyltransferase 1</t>
  </si>
  <si>
    <t xml:space="preserve">diamine N-acetyltransferase activity /// protein binding /// intracellular /// cytoplasm /// metabolic process /// acyltransferase activity /// transferase activity /// diamine N-acetyltransferase activity</t>
  </si>
  <si>
    <t xml:space="preserve">GABRE</t>
  </si>
  <si>
    <t xml:space="preserve">gamma-aminobutyric acid (GABA) A receptor, epsilon</t>
  </si>
  <si>
    <t xml:space="preserve">GABA-A receptor activity /// ion channel activity /// extracellular ligand-gated ion channel activity /// chloride channel activity /// plasma membrane /// integral to plasma membrane /// transport /// ion transport /// gamma-aminobutyric acid signaling pathway /// cell junction /// chloride channel complex /// response to drug /// synapse /// postsynaptic membrane /// GABA-A receptor activity /// gamma-aminobutyric acid signaling pathway /// neurotransmitter receptor activity /// chloride ion binding</t>
  </si>
  <si>
    <t xml:space="preserve">ETS2</t>
  </si>
  <si>
    <t xml:space="preserve">v-ets erythroblastosis virus E26 oncogene homolog 2 (avian)</t>
  </si>
  <si>
    <t xml:space="preserve">skeletal system development /// DNA binding /// transcription factor activity /// protein binding /// nucleus /// sequence-specific DNA binding /// positive regulation of transcription, DNA-dependent /// transcription factor activity</t>
  </si>
  <si>
    <t xml:space="preserve">JAK2</t>
  </si>
  <si>
    <t xml:space="preserve">Janus kinase 2</t>
  </si>
  <si>
    <t xml:space="preserve">nucleotide binding /// activation of MAPKK activity /// protein kinase activity /// protein tyrosine kinase activity /// non-membrane spanning protein tyrosine kinase activity /// Janus kinase activity /// receptor binding /// growth hormone receptor binding /// interleukin-12 receptor binding /// protein binding /// ATP binding /// membrane fraction /// nucleus /// cytoplasm /// cytosol /// cytoskeleton /// caveola /// protein amino acid phosphorylation /// cellular component movement /// enzyme linked receptor protein signaling pathway /// G-protein coupled receptor protein signaling pathway /// elevation of cytosolic calcium ion concentration /// JAK-STAT cascade /// STAT protein nuclear translocation /// mesoderm development /// positive regulation of cell proliferation /// negative regulation of cell proliferation /// induction of apoptosis by oxidative stress /// hormone-mediated signaling pathway /// endomembrane system /// positive regulation of phosphoinositide 3-kinase cascade /// membrane /// nuclear matrix /// transferase activity /// negative regulation of cell-cell adhesion /// myeloid cell differentiation /// positive regulation of cell migration /// axon regeneration /// mineralocorticoid receptor signaling pathway /// positive regulation of insulin secretion /// positive regulation of phosphoprotein phosphatase activity /// positive regulation of interleukin-1 beta production /// acetylcholine receptor binding /// positive regulation of protein import into nucleus, translocation /// response to hydroperoxide /// SH2 domain binding /// tyrosine phosphorylation of Stat1 protein /// positive regulation of tyrosine phosphorylation of Stat3 protein /// positive regulation of tyrosine phosphorylation of Stat5 protein /// positive regulation of apoptosis /// negative regulation of DNA binding /// neuroprotection /// phosphoinositide 3-kinase binding /// insulin receptor substrate binding /// positive regulation of nitric oxide biosynthetic process /// positive regulation of cell differentiation /// negative regulation of heart contraction /// response to antibiotic /// protein amino acid autophosphorylation /// platelet-derived growth factor receptor signaling pathway /// positive regulation of inflammatory response /// positive regulation of peptidyl-tyrosine phosphorylation /// positive regulation of cell activation /// positive regulation of transcription factor activity /// peptide hormone receptor binding /// JAK-STAT cascade involved in growth hormone signaling pathway /// positive regulation of growth hormone receptor signaling pathway /// apoptosis /// cell motion /// tyrosine phosphorylation of STAT protein /// positive regulation of tyrosine phosphorylation of Stat3 protein /// positive regulation of tyrosine phosphorylation of Stat5 protein</t>
  </si>
  <si>
    <t xml:space="preserve">ITGA2</t>
  </si>
  <si>
    <t xml:space="preserve">integrin, alpha 2 (CD49B, alpha 2 subunit of VLA-2 receptor)</t>
  </si>
  <si>
    <t xml:space="preserve">response to hypoxia /// tissue homeostasis /// positive regulation of leukocyte migration /// receptor activity /// integrin binding /// protein binding /// collagen binding /// nucleus /// plasma membrane /// focal adhesion /// cellular component movement /// hypotonic response /// cell adhesion /// cell-matrix adhesion /// integrin-mediated signaling pathway /// blood coagulation /// cell proliferation /// integrin complex /// cell outer membrane /// response to mechanical stimulus /// organ morphogenesis /// external side of plasma membrane /// positive regulation of epithelial cell migration /// positive regulation of alkaline phosphatase activity /// response to organic cyclic substance /// response to amine stimulus /// response to muscle activity /// positive regulation of smooth muscle cell migration /// integral to membrane /// axon /// mammary gland development /// positive regulation of cell projection organization /// cellular response to hormone stimulus /// positive regulation of collagen biosynthetic process /// positive regulation of collagen binding /// response to L-ascorbic acid /// response to drug /// identical protein binding /// cell projection /// laminin binding /// positive regulation of DNA binding /// axon terminus /// interspecies interaction between organisms /// establishment of protein localization /// positive regulation of translation /// positive regulation of cell adhesion /// positive regulation of smooth muscle contraction /// protein heterodimerization activity /// perinuclear region of cytoplasm /// positive regulation of smooth muscle cell proliferation /// positive regulation of inflammatory response /// positive regulation of positive chemotaxis /// detection of mechanical stimulus involved in sensory perception of pain /// response to protein stimulus /// positive regulation of transmission of nerve impulse /// positive regulation of phagocytosis, engulfment /// hepatocyte differentiation /// magnesium ion binding /// calcium ion binding /// plasma membrane /// integrin complex</t>
  </si>
  <si>
    <t xml:space="preserve">CAMK2D</t>
  </si>
  <si>
    <t xml:space="preserve">calcium/calmodulin-dependent protein kinase II delta</t>
  </si>
  <si>
    <t xml:space="preserve">G1/S transition of mitotic cell cycle /// nucleotide binding /// regulation of cell growth /// response to hypoxia /// calmodulin-dependent protein kinase activity /// protein binding /// calmodulin binding /// ATP binding /// nucleus /// nucleoplasm /// cytoplasm /// cytosol /// plasma membrane /// calcium- and calmodulin-dependent protein kinase complex /// protein amino acid phosphorylation /// calcium ion transport /// positive regulation of cell proliferation /// regulation of G2/M transition of mitotic cell cycle /// transferase activity /// cellular potassium ion homeostasis /// T-tubule /// endocytic vesicle membrane /// protein amino acid autophosphorylation /// cardiac muscle contraction</t>
  </si>
  <si>
    <t xml:space="preserve">ZNF618</t>
  </si>
  <si>
    <t xml:space="preserve">zinc finger protein 618</t>
  </si>
  <si>
    <t xml:space="preserve">DNA binding /// intracellular /// nucleus /// zinc ion binding /// regulation of transcription /// metal ion binding /// protein dimerization activity</t>
  </si>
  <si>
    <t xml:space="preserve">SLCO1B1</t>
  </si>
  <si>
    <t xml:space="preserve">solute carrier organic anion transporter family, member 1B1</t>
  </si>
  <si>
    <t xml:space="preserve">transporter activity /// membrane fraction /// plasma membrane /// integral to plasma membrane /// ion transport /// sodium-independent organic anion transmembrane transporter activity /// organic anion transport /// basolateral plasma membrane</t>
  </si>
  <si>
    <t xml:space="preserve">IL7</t>
  </si>
  <si>
    <t xml:space="preserve">interleukin 7</t>
  </si>
  <si>
    <t xml:space="preserve">T cell lineage commitment /// cytokine activity /// interleukin-7 receptor binding /// protein binding /// extracellular region /// extracellular space /// anti-apoptosis /// humoral immune response /// cell-cell signaling /// growth factor activity /// positive regulation of cell proliferation /// organ morphogenesis /// regulation of gene expression /// negative regulation of cell growth /// positive regulation of B cell proliferation /// negative regulation of apoptosis /// negative regulation of catalytic activity /// bone resorption /// positive regulation of T cell differentiation /// positive regulation of organ growth /// homeostasis of number of cells within a tissue /// interleukin-7 receptor binding /// extracellular region</t>
  </si>
  <si>
    <t xml:space="preserve">CCR1</t>
  </si>
  <si>
    <t xml:space="preserve">chemokine (C-C motif) receptor 1</t>
  </si>
  <si>
    <t xml:space="preserve">receptor activity /// G-protein coupled receptor activity /// chemokine receptor activity /// protein binding /// plasma membrane /// plasma membrane /// integral to plasma membrane /// chemotaxis /// inflammatory response /// immune response /// cell adhesion /// signal transduction /// cell surface receptor linked signaling pathway /// G-protein coupled receptor protein signaling pathway /// G-protein signaling, coupled to cyclic nucleotide second messenger /// elevation of cytosolic calcium ion concentration /// cell-cell signaling /// response to wounding /// C-C chemokine receptor activity /// cytokine-mediated signaling pathway</t>
  </si>
  <si>
    <t xml:space="preserve">C4orf33</t>
  </si>
  <si>
    <t xml:space="preserve">chromosome 4 open reading frame 33</t>
  </si>
  <si>
    <t xml:space="preserve">BTN3A3</t>
  </si>
  <si>
    <t xml:space="preserve">butyrophilin, subfamily 3, member A3</t>
  </si>
  <si>
    <t xml:space="preserve">NAMPT</t>
  </si>
  <si>
    <t xml:space="preserve">nicotinamide phosphoribosyltransferase</t>
  </si>
  <si>
    <t xml:space="preserve">cytokine activity /// cytoplasm /// cytosol /// nicotinamide metabolic process /// signal transduction /// cell-cell signaling /// positive regulation of cell proliferation /// insulin receptor signaling pathway /// transferase activity, transferring glycosyl groups /// pyridine nucleotide biosynthetic process /// NAD metabolic process /// nicotinamide phosphoribosyltransferase activity /// positive regulation of nitric-oxide synthase biosynthetic process /// adipose tissue development /// NAD biosynthetic process /// nicotinamide phosphoribosyltransferase activity</t>
  </si>
  <si>
    <t xml:space="preserve">VEGFC</t>
  </si>
  <si>
    <t xml:space="preserve">vascular endothelial growth factor C</t>
  </si>
  <si>
    <t xml:space="preserve">angiogenesis /// positive regulation of neuroblast proliferation /// extracellular region /// extracellular space /// substrate-bound cell migration /// signal transduction /// multicellular organismal development /// growth factor activity /// positive regulation of cell proliferation /// organ morphogenesis /// membrane /// morphogenesis of embryonic epithelium /// cell differentiation /// platelet alpha granule lumen /// positive regulation of protein amino acid autophosphorylation /// vascular endothelial growth factor receptor 3 binding /// positive regulation of blood vessel endothelial cell migration /// vascular endothelial growth factor receptor signaling pathway /// positive regulation of epithelial cell proliferation /// positive regulation of protein secretion /// positive regulation of cell division /// extracellular region</t>
  </si>
  <si>
    <t xml:space="preserve">ZCCHC2 /// C18orf49</t>
  </si>
  <si>
    <t xml:space="preserve">zinc finger, CCHC domain containing 2 /// chromosome 18 open reading frame 49</t>
  </si>
  <si>
    <t xml:space="preserve">nucleic acid binding /// protein binding /// cytoplasm /// cell communication /// zinc ion binding /// phosphoinositide binding /// metal ion binding</t>
  </si>
  <si>
    <t xml:space="preserve">ERAP2</t>
  </si>
  <si>
    <t xml:space="preserve">endoplasmic reticulum aminopeptidase 2</t>
  </si>
  <si>
    <t xml:space="preserve">aminopeptidase activity /// endoplasmic reticulum /// endoplasmic reticulum lumen /// endoplasmic reticulum membrane /// immune response /// regulation of blood pressure /// peptidase activity /// metallopeptidase activity /// zinc ion binding /// membrane /// integral to membrane /// antigen processing and presentation of endogenous peptide antigen via MHC class I /// metal ion binding /// proteolysis</t>
  </si>
  <si>
    <t xml:space="preserve">STX11</t>
  </si>
  <si>
    <t xml:space="preserve">syntaxin 11</t>
  </si>
  <si>
    <t xml:space="preserve">SNAP receptor activity /// protein binding /// Golgi apparatus /// plasma membrane /// intracellular protein transport /// cellular membrane fusion /// vesicle-mediated transport /// SNAP receptor activity /// membrane fusion</t>
  </si>
  <si>
    <t xml:space="preserve">PARP8</t>
  </si>
  <si>
    <t xml:space="preserve">poly (ADP-ribose) polymerase family, member 8</t>
  </si>
  <si>
    <t xml:space="preserve">NAD+ ADP-ribosyltransferase activity /// intracellular /// transferase activity, transferring glycosyl groups /// nucleus</t>
  </si>
  <si>
    <t xml:space="preserve">PLEKHA4</t>
  </si>
  <si>
    <t xml:space="preserve">pleckstrin homology domain containing, family A (phosphoinositide binding specific) member 4</t>
  </si>
  <si>
    <t xml:space="preserve">phosphatidylinositol binding /// cellular_component /// cytoplasm /// biological_process /// lipid binding /// membrane</t>
  </si>
  <si>
    <t xml:space="preserve">SPATS2L</t>
  </si>
  <si>
    <t xml:space="preserve">spermatogenesis associated, serine-rich 2-like</t>
  </si>
  <si>
    <t xml:space="preserve">CD68</t>
  </si>
  <si>
    <t xml:space="preserve">CD68 molecule</t>
  </si>
  <si>
    <t xml:space="preserve">membrane fraction /// lysosomal membrane /// endosome /// plasma membrane /// endosome membrane /// integral to membrane /// lysosome /// integral to membrane</t>
  </si>
  <si>
    <t xml:space="preserve">SEC16B /// LOC730102</t>
  </si>
  <si>
    <t xml:space="preserve">SEC16 homolog B (S. cerevisiae) /// hypothetical protein LOC730102</t>
  </si>
  <si>
    <t xml:space="preserve">Golgi membrane /// endoplasmic reticulum /// endoplasmic reticulum membrane /// Golgi apparatus /// protein transport /// membrane /// vesicle-mediated transport</t>
  </si>
  <si>
    <t xml:space="preserve">FAR2</t>
  </si>
  <si>
    <t xml:space="preserve">fatty acyl CoA reductase 2</t>
  </si>
  <si>
    <t xml:space="preserve">binding /// peroxisome /// peroxisomal membrane /// peroxisomal matrix /// endoplasmic reticulum /// endoplasmic reticulum membrane /// lipid biosynthetic process /// membrane /// integral to membrane /// oxidoreductase activity /// long-chain-fatty-acyl-CoA reductase activity /// oxidation reduction /// oxidoreductase activity /// oxidoreductase activity, acting on the aldehyde or oxo group of donors, NAD or NADP as acceptor</t>
  </si>
  <si>
    <t xml:space="preserve">CASP4</t>
  </si>
  <si>
    <t xml:space="preserve">caspase 4, apoptosis-related cysteine peptidase</t>
  </si>
  <si>
    <t xml:space="preserve">cysteine-type endopeptidase activity /// protein binding /// intracellular /// proteolysis /// apoptosis /// induction of apoptosis /// peptidase activity /// regulation of apoptosis /// proteolysis</t>
  </si>
  <si>
    <t xml:space="preserve">CCDC109B /// CASP6</t>
  </si>
  <si>
    <t xml:space="preserve">coiled-coil domain containing 109B /// caspase 6, apoptosis-related cysteine peptidase</t>
  </si>
  <si>
    <t xml:space="preserve">lens development in camera-type eye /// acute inflammatory response to non-antigenic stimulus /// cysteine-type endopeptidase activity /// protein binding /// nucleus /// nucleoplasm /// cytoplasm /// cytosol /// proteolysis /// apoptosis /// induction of apoptosis /// peptidase activity /// cysteine-type peptidase activity /// response to heat /// response to glucose stimulus /// response to iron ion /// response to organic nitrogen /// response to gamma radiation /// response to estradiol stimulus /// response to testosterone stimulus /// response to cytokine stimulus /// response to hydrogen peroxide /// positive regulation of neuron apoptosis /// positive regulation of retinal cell programmed cell death /// membrane /// integral to membrane</t>
  </si>
  <si>
    <t xml:space="preserve">CCDC68</t>
  </si>
  <si>
    <t xml:space="preserve">coiled-coil domain containing 68</t>
  </si>
  <si>
    <t xml:space="preserve">HCG4</t>
  </si>
  <si>
    <t xml:space="preserve">HLA complex group 4</t>
  </si>
  <si>
    <t xml:space="preserve">CD40</t>
  </si>
  <si>
    <t xml:space="preserve">CD40 molecule, TNF receptor superfamily member 5</t>
  </si>
  <si>
    <t xml:space="preserve">immune response-regulating cell surface receptor signaling pathway /// signal transducer activity /// receptor activity /// protein binding /// extracellular region /// plasma membrane /// integral to plasma membrane /// protein complex assembly /// inflammatory response /// external side of plasma membrane /// enzyme binding /// platelet activation /// positive regulation of B cell proliferation /// positive regulation of interleukin-12 production /// B cell proliferation /// positive regulation of I-kappaB kinase/NF-kappaB cascade /// intracellular membrane-bounded organelle /// positive regulation of isotype switching to IgG isotypes /// regulation of immune response /// regulation of immunoglobulin secretion /// receptor activity /// plasma membrane /// inflammatory response</t>
  </si>
  <si>
    <t xml:space="preserve">HAPLN3</t>
  </si>
  <si>
    <t xml:space="preserve">hyaluronan and proteoglycan link protein 3</t>
  </si>
  <si>
    <t xml:space="preserve">binding /// hyaluronic acid binding /// extracellular region /// proteinaceous extracellular matrix /// cell adhesion</t>
  </si>
  <si>
    <t xml:space="preserve">HAVCR1</t>
  </si>
  <si>
    <t xml:space="preserve">hepatitis A virus cellular receptor 1</t>
  </si>
  <si>
    <t xml:space="preserve">receptor activity /// membrane /// integral to membrane /// interspecies interaction between organisms</t>
  </si>
  <si>
    <t xml:space="preserve">RPS6KC1</t>
  </si>
  <si>
    <t xml:space="preserve">ribosomal protein S6 kinase, 52kDa, polypeptide 1</t>
  </si>
  <si>
    <t xml:space="preserve">nucleotide binding /// protein serine/threonine kinase activity /// protein binding /// ATP binding /// cytoplasm /// early endosome /// protein amino acid phosphorylation /// cell communication /// signal transduction /// membrane /// transferase activity /// phosphoinositide binding /// protein serine/threonine kinase activity</t>
  </si>
  <si>
    <t xml:space="preserve">ADAR</t>
  </si>
  <si>
    <t xml:space="preserve">adenosine deaminase, RNA-specific</t>
  </si>
  <si>
    <t xml:space="preserve">DNA binding /// double-stranded RNA binding /// double-stranded RNA adenosine deaminase activity /// double-stranded RNA adenosine deaminase activity /// intracellular /// nucleus /// nucleus /// nucleolus /// cytoplasm /// mRNA processing /// base conversion or substitution editing /// hydrolase activity /// gene silencing by RNA /// metal ion binding /// nucleolus /// zinc ion binding</t>
  </si>
  <si>
    <t xml:space="preserve">EHD4</t>
  </si>
  <si>
    <t xml:space="preserve">EH-domain containing 4</t>
  </si>
  <si>
    <t xml:space="preserve">nucleotide binding /// nucleic acid binding /// GTPase activity /// calcium ion binding /// protein binding /// ATP binding /// GTP binding /// nucleus /// endosome /// endoplasmic reticulum /// pinocytosis /// membrane /// regulation of endocytosis /// early endosome membrane /// recycling endosome membrane</t>
  </si>
  <si>
    <t xml:space="preserve">GLIPR1 /// KRR1</t>
  </si>
  <si>
    <t xml:space="preserve">GLI pathogenesis-related 1 /// KRR1, small subunit (SSU) processome component, homolog (yeast)</t>
  </si>
  <si>
    <t xml:space="preserve">extracellular region /// membrane /// integral to membrane /// RNA binding /// nucleus /// nucleolus /// rRNA processing /// ribonucleoprotein complex /// small nucleolar ribonucleoprotein complex</t>
  </si>
  <si>
    <t xml:space="preserve">UNC93B1</t>
  </si>
  <si>
    <t xml:space="preserve">unc-93 homolog B1 (C. elegans)</t>
  </si>
  <si>
    <t xml:space="preserve">FTSJD2</t>
  </si>
  <si>
    <t xml:space="preserve">FtsJ methyltransferase domain containing 2</t>
  </si>
  <si>
    <t xml:space="preserve">nucleic acid binding /// protein binding /// intracellular /// nucleus /// methyltransferase activity /// transferase activity /// methylation</t>
  </si>
  <si>
    <t xml:space="preserve">TRAFD1</t>
  </si>
  <si>
    <t xml:space="preserve">TRAF-type zinc finger domain containing 1</t>
  </si>
  <si>
    <t xml:space="preserve">protein binding /// intracellular /// zinc ion binding /// metal ion binding</t>
  </si>
  <si>
    <t xml:space="preserve">SEPX1</t>
  </si>
  <si>
    <t xml:space="preserve">selenoprotein X, 1</t>
  </si>
  <si>
    <t xml:space="preserve">cellular_component /// nucleus /// cytoplasm /// peptide-methionine-(S)-S-oxide reductase activity /// zinc ion binding /// oxidoreductase activity /// protein repair /// metal ion binding /// oxidation reduction /// protein-methionine-R-oxide reductase activity /// selenium binding</t>
  </si>
  <si>
    <t xml:space="preserve">PLXNA2</t>
  </si>
  <si>
    <t xml:space="preserve">plexin A2</t>
  </si>
  <si>
    <t xml:space="preserve">receptor activity /// intracellular /// plasma membrane /// signal transduction /// cell surface receptor linked signaling pathway /// multicellular organismal development /// integral to membrane /// semaphorin receptor activity /// granule cell precursor tangential migration /// centrosome localization /// membrane</t>
  </si>
  <si>
    <t xml:space="preserve">PSME2</t>
  </si>
  <si>
    <t xml:space="preserve">proteasome (prosome, macropain) activator subunit 2 (PA28 beta)</t>
  </si>
  <si>
    <t xml:space="preserve">proteasome complex /// proteasome activator complex /// proteasome activator activity /// anaphase-promoting complex-dependent proteasomal ubiquitin-dependent protein catabolic process /// negative regulation of ubiquitin-protein ligase activity involved in mitotic cell cycle /// positive regulation of ubiquitin-protein ligase activity involved in mitotic cell cycle /// proteasome complex /// cytosol /// negative regulation of ubiquitin-protein ligase activity during mitotic cell cycle /// positive regulation of ubiquitin-protein ligase activity during mitotic cell cycle</t>
  </si>
  <si>
    <t xml:space="preserve">C6orf145</t>
  </si>
  <si>
    <t xml:space="preserve">chromosome 6 open reading frame 145</t>
  </si>
  <si>
    <t xml:space="preserve">protein binding /// cell communication /// phosphoinositide binding</t>
  </si>
  <si>
    <t xml:space="preserve">BTN3A2</t>
  </si>
  <si>
    <t xml:space="preserve">butyrophilin, subfamily 3, member A2</t>
  </si>
  <si>
    <t xml:space="preserve">biological_process /// membrane /// integral to membrane</t>
  </si>
  <si>
    <t xml:space="preserve">SQRDL</t>
  </si>
  <si>
    <t xml:space="preserve">sulfide quinone reductase-like (yeast)</t>
  </si>
  <si>
    <t xml:space="preserve">mitochondrion /// mitochondrial inner membrane /// oxidoreductase activity /// oxidation reduction</t>
  </si>
  <si>
    <t xml:space="preserve">C17orf60</t>
  </si>
  <si>
    <t xml:space="preserve">chromosome 17 open reading frame 60</t>
  </si>
  <si>
    <t xml:space="preserve">OPTN</t>
  </si>
  <si>
    <t xml:space="preserve">optineurin</t>
  </si>
  <si>
    <t xml:space="preserve">protein targeting to Golgi /// cytoplasm /// Golgi apparatus /// Golgi organization /// signal transduction /// protein C-terminus binding /// cell death /// cytoplasmic membrane-bounded vesicle /// cellular protein localization /// Golgi to plasma membrane protein transport /// perinuclear region of cytoplasm /// cytoplasm</t>
  </si>
  <si>
    <t xml:space="preserve">CSAG1 /// CSAG3 /// CSAG2</t>
  </si>
  <si>
    <t xml:space="preserve">chondrosarcoma associated gene 1 /// CSAG family, member 3 /// CSAG family, member 2</t>
  </si>
  <si>
    <t xml:space="preserve">response to drug</t>
  </si>
  <si>
    <t xml:space="preserve">IFI30</t>
  </si>
  <si>
    <t xml:space="preserve">interferon, gamma-inducible protein 30</t>
  </si>
  <si>
    <t xml:space="preserve">extracellular region /// lysosome /// oxidoreductase activity /// antigen processing and presentation of exogenous peptide antigen via MHC class II /// negative regulation of fibroblast proliferation /// protein stabilization /// oxidation reduction /// lysosome</t>
  </si>
  <si>
    <t xml:space="preserve">CXorf38</t>
  </si>
  <si>
    <t xml:space="preserve">chromosome X open reading frame 38</t>
  </si>
  <si>
    <t xml:space="preserve">TTC39B</t>
  </si>
  <si>
    <t xml:space="preserve">tetratricopeptide repeat domain 39B</t>
  </si>
  <si>
    <t xml:space="preserve">binding</t>
  </si>
  <si>
    <t xml:space="preserve">C5orf39</t>
  </si>
  <si>
    <t xml:space="preserve">chromosome 5 open reading frame 39</t>
  </si>
  <si>
    <t xml:space="preserve">receptor activity</t>
  </si>
  <si>
    <t xml:space="preserve">TRIM6 /// TRIM6-TRIM34 /// TRIM34 /// TRIM78P</t>
  </si>
  <si>
    <t xml:space="preserve">tripartite motif-containing 6 /// TRIM6-TRIM34 readthrough /// tripartite motif-containing 34 /// tripartite motif-containing 78, pseudogene</t>
  </si>
  <si>
    <t xml:space="preserve">molecular_function /// protein binding /// intracellular /// cytoplasm /// zinc ion binding /// metal ion binding /// protein trimerization</t>
  </si>
  <si>
    <t xml:space="preserve">NUDCD1</t>
  </si>
  <si>
    <t xml:space="preserve">NudC domain containing 1</t>
  </si>
  <si>
    <t xml:space="preserve">immune response</t>
  </si>
  <si>
    <t xml:space="preserve">RHBDF2</t>
  </si>
  <si>
    <t xml:space="preserve">rhomboid 5 homolog 2 (Drosophila)</t>
  </si>
  <si>
    <t xml:space="preserve">endoplasmic reticulum /// endoplasmic reticulum membrane /// membrane /// integral to membrane</t>
  </si>
  <si>
    <t xml:space="preserve">TRIM69</t>
  </si>
  <si>
    <t xml:space="preserve">tripartite motif-containing 69</t>
  </si>
  <si>
    <t xml:space="preserve">protein binding /// nucleus /// apoptosis /// zinc ion binding /// nuclear speck /// metal ion binding</t>
  </si>
  <si>
    <t xml:space="preserve">NCF2</t>
  </si>
  <si>
    <t xml:space="preserve">neutrophil cytosolic factor 2</t>
  </si>
  <si>
    <t xml:space="preserve">protein binding /// nucleolus /// cytoplasm /// superoxide metabolic process /// cellular defense response /// protein C-terminus binding /// electron carrier activity /// superoxide anion generation /// NADPH oxidase complex /// innate immune response /// respiratory burst /// acrosomal vesicle /// cytoplasm /// superoxide-generating NADPH oxidase activity /// superoxide anion generation /// Rac GTPase binding</t>
  </si>
  <si>
    <t xml:space="preserve">RIPK2</t>
  </si>
  <si>
    <t xml:space="preserve">receptor-interacting serine-threonine kinase 2</t>
  </si>
  <si>
    <t xml:space="preserve">nucleotide binding /// protein serine/threonine kinase activity /// signal transducer activity /// protein binding /// ATP binding /// intracellular /// cytoplasm /// cytosol /// protein amino acid phosphorylation /// apoptosis /// anti-apoptosis /// inflammatory response /// signal transduction /// transferase activity /// LIM domain binding /// positive regulation of protein ubiquitination /// lipopolysaccharide-mediated signaling pathway /// response to peptidoglycan /// response to lipopolysaccharide /// positive regulation of chemokine production /// positive regulation of interferon-gamma production /// positive regulation of interleukin-2 production /// positive regulation of interleukin-6 production /// positive regulation of tumor necrosis factor production /// positive regulation of stress-activated MAPK cascade /// positive regulation of immature T cell proliferation /// toll-like receptor 2 signaling pathway /// toll-like receptor 4 signaling pathway /// T cell proliferation /// positive regulation of apoptosis /// positive regulation of I-kappaB kinase/NF-kappaB cascade /// positive regulation of I-kappaB kinase/NF-kappaB cascade /// response to exogenous dsRNA /// positive regulation of JNK cascade /// positive regulation of alpha-beta T cell proliferation /// CARD domain binding /// CARD domain binding /// defense response to Gram-positive bacterium /// T cell receptor signaling pathway /// positive regulation of NF-kappaB transcription factor activity /// positive regulation of ERK1 and ERK2 cascade /// response to lipoteichoic acid /// nucleotide-binding oligomerization domain containing 1 signaling pathway /// nucleotide-binding oligomerization domain containing 2 signaling pathway /// response to interleukin-1 /// protein serine/threonine kinase activity</t>
  </si>
  <si>
    <t xml:space="preserve">FBXO6</t>
  </si>
  <si>
    <t xml:space="preserve">F-box protein 6</t>
  </si>
  <si>
    <t xml:space="preserve">DNA damage checkpoint /// glycoprotein binding /// ubiquitin-protein ligase activity /// protein binding /// cytoplasm /// DNA repair /// proteolysis /// glycoprotein catabolic process /// response to unfolded protein /// SCF ubiquitin ligase complex /// protein catabolic process /// carbohydrate binding /// ER-associated protein catabolic process /// SCF-dependent proteasomal ubiquitin-dependent protein catabolic process /// protein binding /// modification-dependent protein catabolic process</t>
  </si>
  <si>
    <t xml:space="preserve">ELF1</t>
  </si>
  <si>
    <t xml:space="preserve">E74-like factor 1 (ets domain transcription factor)</t>
  </si>
  <si>
    <t xml:space="preserve">regulation of cytokine production /// transcription factor activity /// protein binding /// nucleus /// nucleus /// cytoplasm /// regulation of transcription, DNA-dependent /// transcription activator activity /// transcription repressor activity /// sequence-specific DNA binding /// positive regulation of transcription from RNA polymerase II promoter /// negative regulation of T cell receptor signaling pathway</t>
  </si>
  <si>
    <t xml:space="preserve">TNFRSF10A</t>
  </si>
  <si>
    <t xml:space="preserve">tumor necrosis factor receptor superfamily, member 10a</t>
  </si>
  <si>
    <t xml:space="preserve">receptor activity /// death receptor activity /// protein binding /// induction of apoptosis /// activation of caspase activity /// signal transduction /// activation of NF-kappaB-inducing kinase activity /// transcription factor binding /// induction of apoptosis via death domain receptors /// caspase activator activity /// membrane /// integral to membrane /// TRAIL binding /// signal transduction</t>
  </si>
  <si>
    <t xml:space="preserve">CD200</t>
  </si>
  <si>
    <t xml:space="preserve">CD200 molecule</t>
  </si>
  <si>
    <t xml:space="preserve">plasma membrane /// integral to plasma membrane</t>
  </si>
  <si>
    <t xml:space="preserve">RAB27B</t>
  </si>
  <si>
    <t xml:space="preserve">RAB27B, member RAS oncogene family</t>
  </si>
  <si>
    <t xml:space="preserve">nucleotide binding /// GTPase activity /// protein binding /// GTP binding /// Golgi apparatus /// small GTPase mediated signal transduction /// protein transport /// membrane /// regulation of exocytosis /// zymogen granule membrane /// GTPase activity /// GTP binding</t>
  </si>
  <si>
    <t xml:space="preserve">C12orf55</t>
  </si>
  <si>
    <t xml:space="preserve">chromosome 12 open reading frame 55</t>
  </si>
  <si>
    <t xml:space="preserve">MST1R</t>
  </si>
  <si>
    <t xml:space="preserve">macrophage stimulating 1 receptor (c-met-related tyrosine kinase)</t>
  </si>
  <si>
    <t xml:space="preserve">nucleotide binding /// stress fiber /// receptor activity /// macrophage colony stimulating factor receptor activity /// protein binding /// ATP binding /// plasma membrane /// integral to plasma membrane /// protein amino acid phosphorylation /// cellular component movement /// defense response /// signal transduction /// transmembrane receptor protein tyrosine kinase signaling pathway /// multicellular organismal development /// single fertilization /// positive regulation of cell proliferation /// transferase activity /// cell motion /// membrane</t>
  </si>
  <si>
    <t xml:space="preserve">CASP7</t>
  </si>
  <si>
    <t xml:space="preserve">caspase 7, apoptosis-related cysteine peptidase</t>
  </si>
  <si>
    <t xml:space="preserve">release of cytochrome c from mitochondria /// cysteine-type endopeptidase activity /// protein binding /// soluble fraction /// nucleoplasm /// cytoplasm /// endoplasmic reticulum membrane /// cytosol /// proteolysis /// apoptosis /// heart development /// peptidase activity /// cysteine-type peptidase activity /// response to UV /// mitochondrial membrane /// cysteine-type endopeptidase activity /// cytoplasm /// apoptosis</t>
  </si>
  <si>
    <t xml:space="preserve">C14orf159</t>
  </si>
  <si>
    <t xml:space="preserve">chromosome 14 open reading frame 159</t>
  </si>
  <si>
    <t xml:space="preserve">mitochondrion</t>
  </si>
  <si>
    <t xml:space="preserve">PARP10</t>
  </si>
  <si>
    <t xml:space="preserve">poly (ADP-ribose) polymerase family, member 10</t>
  </si>
  <si>
    <t xml:space="preserve">NAD+ ADP-ribosyltransferase activity /// nucleus /// nucleolus /// cytoplasm /// transferase activity, transferring glycosyl groups</t>
  </si>
  <si>
    <t xml:space="preserve">ETV6</t>
  </si>
  <si>
    <t xml:space="preserve">ets variant 6</t>
  </si>
  <si>
    <t xml:space="preserve">transcription factor activity /// protein binding /// nucleus /// nucleolus /// cytoplasm /// regulation of transcription, DNA-dependent /// protein domain specific binding /// cell differentiation /// sequence-specific DNA binding /// transcription factor activity /// nucleus</t>
  </si>
  <si>
    <t xml:space="preserve">GTPBP1</t>
  </si>
  <si>
    <t xml:space="preserve">GTP binding protein 1</t>
  </si>
  <si>
    <t xml:space="preserve">nucleotide binding /// GTPase activity /// GTP binding /// immune response /// signal transduction /// GTP binding</t>
  </si>
  <si>
    <t xml:space="preserve">PPM1K /// PPM1K</t>
  </si>
  <si>
    <t xml:space="preserve">protein phosphatase 1K (PP2C domain containing) /// protein phosphatase, Mg2+/Mn2+ dependent, 1K</t>
  </si>
  <si>
    <t xml:space="preserve">protein serine/threonine phosphatase activity /// mitochondrion /// mitochondrial matrix /// protein amino acid dephosphorylation /// protein serine/threonine phosphatase complex /// hydrolase activity /// metal ion binding /// magnesium ion binding /// manganese ion binding</t>
  </si>
  <si>
    <t xml:space="preserve">RNF152</t>
  </si>
  <si>
    <t xml:space="preserve">ring finger protein 152</t>
  </si>
  <si>
    <t xml:space="preserve">protein binding /// zinc ion binding /// metal ion binding</t>
  </si>
  <si>
    <t xml:space="preserve">CD47</t>
  </si>
  <si>
    <t xml:space="preserve">CD47 molecule</t>
  </si>
  <si>
    <t xml:space="preserve">protein binding /// plasma membrane /// integral to plasma membrane /// cell adhesion /// integrin-mediated signaling pathway /// positive regulation of cell proliferation /// positive regulation of cell-cell adhesion /// positive regulation of T cell activation /// thrombospondin receptor activity /// plasma membrane</t>
  </si>
  <si>
    <t xml:space="preserve">DCLRE1C</t>
  </si>
  <si>
    <t xml:space="preserve">DNA cross-link repair 1C (PSO2 homolog, S. cerevisiae)</t>
  </si>
  <si>
    <t xml:space="preserve">single-stranded DNA specific endodeoxyribonuclease activity /// telomere maintenance /// endonuclease activity /// nucleus /// double-strand break repair /// DNA recombination /// immune response /// 5'-3' exonuclease activity /// response to ionizing radiation /// hydrolase activity /// B cell differentiation /// chromosome organization /// magnesium ion binding /// exonuclease activity /// DNA repair /// response to DNA damage stimulus</t>
  </si>
  <si>
    <t xml:space="preserve">HLA-E /// HLA-C /// HLA-B</t>
  </si>
  <si>
    <t xml:space="preserve">major histocompatibility complex, class I, E /// major histocompatibility complex, class I, C /// major histocompatibility complex, class I, B</t>
  </si>
  <si>
    <t xml:space="preserve">antigen processing and presentation of peptide antigen via MHC class I /// protein binding /// membrane fraction /// plasma membrane /// integral to plasma membrane /// defense response /// immune response /// immune response /// membrane /// integral to membrane /// antigen processing and presentation /// MHC class I receptor activity /// MHC class I protein complex /// interspecies interaction between organisms /// MHC class I receptor activity /// extracellular region /// plasma membrane</t>
  </si>
  <si>
    <t xml:space="preserve">NAPA</t>
  </si>
  <si>
    <t xml:space="preserve">N-ethylmaleimide-sensitive factor attachment protein, alpha</t>
  </si>
  <si>
    <t xml:space="preserve">protein binding /// endoplasmic reticulum /// Golgi apparatus /// intracellular protein transport /// intra-Golgi vesicle-mediated transport /// post-Golgi vesicle-mediated transport /// cellular membrane fusion /// brain development /// membrane /// cellular membrane organization /// vesicle-mediated transport /// syntaxin binding /// neuron differentiation /// apical protein localization /// synaptobrevin 2-SNAP-25-syntaxin-1a complex /// membrane fusion</t>
  </si>
  <si>
    <t xml:space="preserve">SHISA5</t>
  </si>
  <si>
    <t xml:space="preserve">shisa homolog 5 (Xenopus laevis)</t>
  </si>
  <si>
    <t xml:space="preserve">signal transducer activity /// nucleus /// endoplasmic reticulum /// endoplasmic reticulum membrane /// apoptosis /// membrane /// integral to membrane /// nuclear membrane /// positive regulation of I-kappaB kinase/NF-kappaB cascade</t>
  </si>
  <si>
    <t xml:space="preserve">ITGA6</t>
  </si>
  <si>
    <t xml:space="preserve">integrin, alpha 6</t>
  </si>
  <si>
    <t xml:space="preserve">receptor activity /// integrin binding /// protein binding /// plasma membrane /// cell-cell adherens junction /// cell-substrate junction assembly /// cell-matrix adhesion /// integrin-mediated signaling pathway /// integrin complex /// external side of plasma membrane /// integral to membrane /// basolateral plasma membrane /// positive regulation of cell-cell adhesion /// hemidesmosome assembly /// cellular response to extracellular stimulus /// cell adhesion mediated by integrin /// odontogenesis of dentine-containing tooth /// laminin binding /// filopodium assembly /// brown fat cell differentiation /// leukocyte migration /// calcium ion binding /// protein binding /// cell adhesion /// membrane</t>
  </si>
  <si>
    <t xml:space="preserve">SPG20</t>
  </si>
  <si>
    <t xml:space="preserve">spastic paraplegia 20 (Troyer syndrome)</t>
  </si>
  <si>
    <t xml:space="preserve">cell death</t>
  </si>
  <si>
    <t xml:space="preserve">DNPEP</t>
  </si>
  <si>
    <t xml:space="preserve">aspartyl aminopeptidase</t>
  </si>
  <si>
    <t xml:space="preserve">aminopeptidase activity /// protein binding /// cytoplasm /// vacuole /// proteolysis /// peptide metabolic process /// peptidase activity /// metallopeptidase activity /// zinc ion binding /// metal ion binding /// aminopeptidase activity /// cytoplasm</t>
  </si>
  <si>
    <t xml:space="preserve">ZFYVE26</t>
  </si>
  <si>
    <t xml:space="preserve">zinc finger, FYVE domain containing 26</t>
  </si>
  <si>
    <t xml:space="preserve">cell death /// zinc ion binding /// metal ion binding</t>
  </si>
  <si>
    <t xml:space="preserve">LONRF2</t>
  </si>
  <si>
    <t xml:space="preserve">LON peptidase N-terminal domain and ring finger 2</t>
  </si>
  <si>
    <t xml:space="preserve">ATP-dependent peptidase activity /// protein binding /// proteolysis /// zinc ion binding /// metal ion binding</t>
  </si>
  <si>
    <t xml:space="preserve">SLC45A4</t>
  </si>
  <si>
    <t xml:space="preserve">solute carrier family 45, member 4</t>
  </si>
  <si>
    <t xml:space="preserve">membrane /// integral to membrane /// transmembrane transport /// transport</t>
  </si>
  <si>
    <t xml:space="preserve">GPR125</t>
  </si>
  <si>
    <t xml:space="preserve">G protein-coupled receptor 125</t>
  </si>
  <si>
    <t xml:space="preserve">G-protein coupled receptor activity /// protein binding /// plasma membrane /// signal transduction /// G-protein coupled receptor protein signaling pathway /// neuropeptide signaling pathway /// external side of plasma membrane /// integral to membrane /// G-protein coupled receptor activity /// integral to membrane</t>
  </si>
  <si>
    <t xml:space="preserve">RDH10</t>
  </si>
  <si>
    <t xml:space="preserve">retinol dehydrogenase 10 (all-trans)</t>
  </si>
  <si>
    <t xml:space="preserve">retinol dehydrogenase activity /// binding /// endoplasmic reticulum /// endoplasmic reticulum membrane /// microsome /// visual perception /// membrane /// integral to membrane /// oxidoreductase activity /// oxidation reduction</t>
  </si>
  <si>
    <t xml:space="preserve">MEGF9</t>
  </si>
  <si>
    <t xml:space="preserve">multiple EGF-like-domains 9</t>
  </si>
  <si>
    <t xml:space="preserve">receptor activity /// calcium ion binding /// cellular_component /// biological_process /// membrane /// integral to membrane</t>
  </si>
  <si>
    <t xml:space="preserve">CERK</t>
  </si>
  <si>
    <t xml:space="preserve">ceramide kinase</t>
  </si>
  <si>
    <t xml:space="preserve">nucleotide binding /// magnesium ion binding /// integral to membrane of membrane fraction /// ceramide kinase activity /// diacylglycerol kinase activity /// ATP binding /// nucleus /// cytoplasm /// ceramide metabolic process /// activation of protein kinase C activity by G-protein coupled receptor protein signaling pathway /// membrane /// transferase activity /// calcium ion binding /// cytoplasm</t>
  </si>
  <si>
    <t xml:space="preserve">LOC100129503</t>
  </si>
  <si>
    <t xml:space="preserve">hypothetical protein LOC100129503</t>
  </si>
  <si>
    <t xml:space="preserve">NAP1L3</t>
  </si>
  <si>
    <t xml:space="preserve">nucleosome assembly protein 1-like 3</t>
  </si>
  <si>
    <t xml:space="preserve">nucleus /// chromatin assembly complex /// nucleosome assembly /// nucleosome assembly</t>
  </si>
  <si>
    <t xml:space="preserve">ARRDC4</t>
  </si>
  <si>
    <t xml:space="preserve">arrestin domain containing 4</t>
  </si>
  <si>
    <t xml:space="preserve">DHRS2</t>
  </si>
  <si>
    <t xml:space="preserve">dehydrogenase/reductase (SDR family) member 2</t>
  </si>
  <si>
    <t xml:space="preserve">carbonyl reductase (NADPH) activity /// binding /// nucleus /// nuclear envelope /// cytoplasm /// mitochondrion /// C21-steroid hormone metabolic process /// negative regulation of cell proliferation /// response to toxin /// oxidoreductase activity /// cellular response to oxidative stress /// myeloid dendritic cell differentiation /// negative regulation of apoptosis /// oxidation reduc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0.13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3" hidden="false" customHeight="false" outlineLevel="0" collapsed="false">
      <c r="A2" s="0" t="n">
        <v>8101126</v>
      </c>
      <c r="B2" s="0" t="n">
        <v>7.191086384</v>
      </c>
      <c r="C2" s="1" t="n">
        <f aca="false">POWER(2,B2)</f>
        <v>146.127751916263</v>
      </c>
      <c r="D2" s="0" t="n">
        <v>7.462534573</v>
      </c>
      <c r="E2" s="0" t="n">
        <v>47.78959431</v>
      </c>
      <c r="F2" s="2" t="n">
        <v>4.95E-010</v>
      </c>
      <c r="G2" s="2" t="n">
        <v>5.49E-006</v>
      </c>
      <c r="H2" s="0" t="n">
        <v>12.08102799</v>
      </c>
      <c r="I2" s="0" t="s">
        <v>11</v>
      </c>
      <c r="J2" s="0" t="s">
        <v>12</v>
      </c>
      <c r="K2" s="0" t="s">
        <v>13</v>
      </c>
    </row>
    <row r="3" customFormat="false" ht="13" hidden="false" customHeight="false" outlineLevel="0" collapsed="false">
      <c r="A3" s="0" t="n">
        <v>7929065</v>
      </c>
      <c r="B3" s="0" t="n">
        <v>6.344224093</v>
      </c>
      <c r="C3" s="1" t="n">
        <f aca="false">POWER(2,B3)</f>
        <v>81.2459556132655</v>
      </c>
      <c r="D3" s="0" t="n">
        <v>9.139542583</v>
      </c>
      <c r="E3" s="0" t="n">
        <v>43.43111375</v>
      </c>
      <c r="F3" s="2" t="n">
        <v>9.62E-010</v>
      </c>
      <c r="G3" s="2" t="n">
        <v>6.41E-006</v>
      </c>
      <c r="H3" s="0" t="n">
        <v>11.76802928</v>
      </c>
      <c r="I3" s="0" t="s">
        <v>14</v>
      </c>
      <c r="J3" s="0" t="s">
        <v>15</v>
      </c>
      <c r="K3" s="0" t="s">
        <v>16</v>
      </c>
    </row>
    <row r="4" customFormat="false" ht="13" hidden="false" customHeight="false" outlineLevel="0" collapsed="false">
      <c r="A4" s="0" t="n">
        <v>8040080</v>
      </c>
      <c r="B4" s="0" t="n">
        <v>6.266998574</v>
      </c>
      <c r="C4" s="1" t="n">
        <f aca="false">POWER(2,B4)</f>
        <v>77.0113175437972</v>
      </c>
      <c r="D4" s="0" t="n">
        <v>8.707802576</v>
      </c>
      <c r="E4" s="0" t="n">
        <v>38.71378478</v>
      </c>
      <c r="F4" s="2" t="n">
        <v>2.14E-009</v>
      </c>
      <c r="G4" s="2" t="n">
        <v>8.22E-006</v>
      </c>
      <c r="H4" s="0" t="n">
        <v>11.34494068</v>
      </c>
      <c r="I4" s="0" t="s">
        <v>17</v>
      </c>
      <c r="J4" s="0" t="s">
        <v>18</v>
      </c>
      <c r="K4" s="0" t="s">
        <v>19</v>
      </c>
    </row>
    <row r="5" customFormat="false" ht="13" hidden="false" customHeight="false" outlineLevel="0" collapsed="false">
      <c r="A5" s="0" t="n">
        <v>7929047</v>
      </c>
      <c r="B5" s="0" t="n">
        <v>6.158181313</v>
      </c>
      <c r="C5" s="1" t="n">
        <f aca="false">POWER(2,B5)</f>
        <v>71.4162914211406</v>
      </c>
      <c r="D5" s="0" t="n">
        <v>8.214848504</v>
      </c>
      <c r="E5" s="0" t="n">
        <v>58.98260203</v>
      </c>
      <c r="F5" s="2" t="n">
        <v>1.15E-010</v>
      </c>
      <c r="G5" s="2" t="n">
        <v>1.91E-006</v>
      </c>
      <c r="H5" s="0" t="n">
        <v>12.65157663</v>
      </c>
      <c r="I5" s="0" t="s">
        <v>20</v>
      </c>
      <c r="J5" s="0" t="s">
        <v>21</v>
      </c>
      <c r="K5" s="0" t="s">
        <v>22</v>
      </c>
    </row>
    <row r="6" customFormat="false" ht="13" hidden="false" customHeight="false" outlineLevel="0" collapsed="false">
      <c r="A6" s="0" t="n">
        <v>8068713</v>
      </c>
      <c r="B6" s="0" t="n">
        <v>5.885295086</v>
      </c>
      <c r="C6" s="1" t="n">
        <f aca="false">POWER(2,B6)</f>
        <v>59.1085565979976</v>
      </c>
      <c r="D6" s="0" t="n">
        <v>9.253404492</v>
      </c>
      <c r="E6" s="0" t="n">
        <v>31.93536064</v>
      </c>
      <c r="F6" s="2" t="n">
        <v>8.12E-009</v>
      </c>
      <c r="G6" s="2" t="n">
        <v>1.8E-005</v>
      </c>
      <c r="H6" s="0" t="n">
        <v>10.52155878</v>
      </c>
      <c r="I6" s="0" t="s">
        <v>23</v>
      </c>
      <c r="J6" s="0" t="s">
        <v>24</v>
      </c>
      <c r="K6" s="0" t="s">
        <v>25</v>
      </c>
    </row>
    <row r="7" customFormat="false" ht="13" hidden="false" customHeight="false" outlineLevel="0" collapsed="false">
      <c r="A7" s="0" t="n">
        <v>7902541</v>
      </c>
      <c r="B7" s="0" t="n">
        <v>5.864852757</v>
      </c>
      <c r="C7" s="1" t="n">
        <f aca="false">POWER(2,B7)</f>
        <v>58.2769212414005</v>
      </c>
      <c r="D7" s="0" t="n">
        <v>7.952134532</v>
      </c>
      <c r="E7" s="0" t="n">
        <v>44.02808735</v>
      </c>
      <c r="F7" s="2" t="n">
        <v>8.75E-010</v>
      </c>
      <c r="G7" s="2" t="n">
        <v>6.41E-006</v>
      </c>
      <c r="H7" s="0" t="n">
        <v>11.81485139</v>
      </c>
      <c r="I7" s="0" t="s">
        <v>26</v>
      </c>
      <c r="J7" s="0" t="s">
        <v>27</v>
      </c>
      <c r="K7" s="0" t="s">
        <v>28</v>
      </c>
    </row>
    <row r="8" customFormat="false" ht="13" hidden="false" customHeight="false" outlineLevel="0" collapsed="false">
      <c r="A8" s="0" t="n">
        <v>8068697</v>
      </c>
      <c r="B8" s="0" t="n">
        <v>5.765471832</v>
      </c>
      <c r="C8" s="1" t="n">
        <f aca="false">POWER(2,B8)</f>
        <v>54.3976277268422</v>
      </c>
      <c r="D8" s="0" t="n">
        <v>8.30435456</v>
      </c>
      <c r="E8" s="0" t="n">
        <v>22.99967283</v>
      </c>
      <c r="F8" s="2" t="n">
        <v>7.85E-008</v>
      </c>
      <c r="G8" s="2" t="n">
        <v>4.71E-005</v>
      </c>
      <c r="H8" s="0" t="n">
        <v>8.807196864</v>
      </c>
      <c r="I8" s="0" t="s">
        <v>29</v>
      </c>
      <c r="J8" s="0" t="s">
        <v>30</v>
      </c>
      <c r="K8" s="0" t="s">
        <v>31</v>
      </c>
    </row>
    <row r="9" customFormat="false" ht="13" hidden="false" customHeight="false" outlineLevel="0" collapsed="false">
      <c r="A9" s="0" t="n">
        <v>7958884</v>
      </c>
      <c r="B9" s="0" t="n">
        <v>5.409827851</v>
      </c>
      <c r="C9" s="1" t="n">
        <f aca="false">POWER(2,B9)</f>
        <v>42.5128729171195</v>
      </c>
      <c r="D9" s="0" t="n">
        <v>9.90266454</v>
      </c>
      <c r="E9" s="0" t="n">
        <v>64.92536597</v>
      </c>
      <c r="F9" s="2" t="n">
        <v>5.87E-011</v>
      </c>
      <c r="G9" s="2" t="n">
        <v>1.91E-006</v>
      </c>
      <c r="H9" s="0" t="n">
        <v>12.86210072</v>
      </c>
      <c r="I9" s="0" t="s">
        <v>32</v>
      </c>
      <c r="J9" s="0" t="s">
        <v>33</v>
      </c>
      <c r="K9" s="0" t="s">
        <v>34</v>
      </c>
    </row>
    <row r="10" customFormat="false" ht="13" hidden="false" customHeight="false" outlineLevel="0" collapsed="false">
      <c r="A10" s="0" t="n">
        <v>8092169</v>
      </c>
      <c r="B10" s="0" t="n">
        <v>5.277275738</v>
      </c>
      <c r="C10" s="1" t="n">
        <f aca="false">POWER(2,B10)</f>
        <v>38.7809365102103</v>
      </c>
      <c r="D10" s="0" t="n">
        <v>9.170384901</v>
      </c>
      <c r="E10" s="0" t="n">
        <v>33.76007349</v>
      </c>
      <c r="F10" s="2" t="n">
        <v>5.53E-009</v>
      </c>
      <c r="G10" s="2" t="n">
        <v>1.53E-005</v>
      </c>
      <c r="H10" s="0" t="n">
        <v>10.77388887</v>
      </c>
      <c r="I10" s="0" t="s">
        <v>35</v>
      </c>
      <c r="J10" s="0" t="s">
        <v>36</v>
      </c>
      <c r="K10" s="0" t="s">
        <v>37</v>
      </c>
    </row>
    <row r="11" customFormat="false" ht="13" hidden="false" customHeight="false" outlineLevel="0" collapsed="false">
      <c r="A11" s="0" t="n">
        <v>7958913</v>
      </c>
      <c r="B11" s="0" t="n">
        <v>4.950962663</v>
      </c>
      <c r="C11" s="1" t="n">
        <f aca="false">POWER(2,B11)</f>
        <v>30.9305946108101</v>
      </c>
      <c r="D11" s="0" t="n">
        <v>9.381165913</v>
      </c>
      <c r="E11" s="0" t="n">
        <v>34.56275929</v>
      </c>
      <c r="F11" s="2" t="n">
        <v>4.7E-009</v>
      </c>
      <c r="G11" s="2" t="n">
        <v>1.53E-005</v>
      </c>
      <c r="H11" s="0" t="n">
        <v>10.87705596</v>
      </c>
      <c r="I11" s="0" t="s">
        <v>38</v>
      </c>
      <c r="J11" s="0" t="s">
        <v>39</v>
      </c>
      <c r="K11" s="0" t="s">
        <v>40</v>
      </c>
    </row>
    <row r="12" customFormat="false" ht="13" hidden="false" customHeight="false" outlineLevel="0" collapsed="false">
      <c r="A12" s="0" t="n">
        <v>7929052</v>
      </c>
      <c r="B12" s="0" t="n">
        <v>4.769273381</v>
      </c>
      <c r="C12" s="1" t="n">
        <f aca="false">POWER(2,B12)</f>
        <v>27.2705781438248</v>
      </c>
      <c r="D12" s="0" t="n">
        <v>8.214088435</v>
      </c>
      <c r="E12" s="0" t="n">
        <v>34.15672839</v>
      </c>
      <c r="F12" s="2" t="n">
        <v>5.1E-009</v>
      </c>
      <c r="G12" s="2" t="n">
        <v>1.53E-005</v>
      </c>
      <c r="H12" s="0" t="n">
        <v>10.82543786</v>
      </c>
      <c r="I12" s="0" t="s">
        <v>41</v>
      </c>
      <c r="J12" s="0" t="s">
        <v>42</v>
      </c>
      <c r="K12" s="0" t="s">
        <v>22</v>
      </c>
    </row>
    <row r="13" customFormat="false" ht="13" hidden="false" customHeight="false" outlineLevel="0" collapsed="false">
      <c r="A13" s="0" t="n">
        <v>8056285</v>
      </c>
      <c r="B13" s="0" t="n">
        <v>4.593618197</v>
      </c>
      <c r="C13" s="1" t="n">
        <f aca="false">POWER(2,B13)</f>
        <v>24.1444249331637</v>
      </c>
      <c r="D13" s="0" t="n">
        <v>7.889602093</v>
      </c>
      <c r="E13" s="0" t="n">
        <v>38.49652623</v>
      </c>
      <c r="F13" s="2" t="n">
        <v>2.22E-009</v>
      </c>
      <c r="G13" s="2" t="n">
        <v>8.22E-006</v>
      </c>
      <c r="H13" s="0" t="n">
        <v>11.32290749</v>
      </c>
      <c r="I13" s="0" t="s">
        <v>43</v>
      </c>
      <c r="J13" s="0" t="s">
        <v>44</v>
      </c>
      <c r="K13" s="0" t="s">
        <v>45</v>
      </c>
    </row>
    <row r="14" customFormat="false" ht="13" hidden="false" customHeight="false" outlineLevel="0" collapsed="false">
      <c r="A14" s="0" t="n">
        <v>7902553</v>
      </c>
      <c r="B14" s="0" t="n">
        <v>4.59209497</v>
      </c>
      <c r="C14" s="1" t="n">
        <f aca="false">POWER(2,B14)</f>
        <v>24.1189462071963</v>
      </c>
      <c r="D14" s="0" t="n">
        <v>7.76880772</v>
      </c>
      <c r="E14" s="0" t="n">
        <v>30.03128413</v>
      </c>
      <c r="F14" s="2" t="n">
        <v>1.24E-008</v>
      </c>
      <c r="G14" s="2" t="n">
        <v>1.96E-005</v>
      </c>
      <c r="H14" s="0" t="n">
        <v>10.22892543</v>
      </c>
      <c r="I14" s="0" t="s">
        <v>46</v>
      </c>
      <c r="J14" s="0" t="s">
        <v>47</v>
      </c>
      <c r="K14" s="0" t="s">
        <v>48</v>
      </c>
    </row>
    <row r="15" customFormat="false" ht="13" hidden="false" customHeight="false" outlineLevel="0" collapsed="false">
      <c r="A15" s="0" t="n">
        <v>8160559</v>
      </c>
      <c r="B15" s="0" t="n">
        <v>4.56005303</v>
      </c>
      <c r="C15" s="1" t="n">
        <f aca="false">POWER(2,B15)</f>
        <v>23.5891745420457</v>
      </c>
      <c r="D15" s="0" t="n">
        <v>8.942093274</v>
      </c>
      <c r="E15" s="0" t="n">
        <v>26.08734453</v>
      </c>
      <c r="F15" s="2" t="n">
        <v>3.29E-008</v>
      </c>
      <c r="G15" s="2" t="n">
        <v>3.04E-005</v>
      </c>
      <c r="H15" s="0" t="n">
        <v>9.507818393</v>
      </c>
      <c r="I15" s="0" t="s">
        <v>49</v>
      </c>
      <c r="J15" s="0" t="s">
        <v>50</v>
      </c>
      <c r="K15" s="0" t="s">
        <v>51</v>
      </c>
    </row>
    <row r="16" customFormat="false" ht="13" hidden="false" customHeight="false" outlineLevel="0" collapsed="false">
      <c r="A16" s="0" t="n">
        <v>7938035</v>
      </c>
      <c r="B16" s="0" t="n">
        <v>4.425034408</v>
      </c>
      <c r="C16" s="1" t="n">
        <f aca="false">POWER(2,B16)</f>
        <v>21.4816723721404</v>
      </c>
      <c r="D16" s="0" t="n">
        <v>8.528988873</v>
      </c>
      <c r="E16" s="0" t="n">
        <v>24.07104219</v>
      </c>
      <c r="F16" s="2" t="n">
        <v>5.73E-008</v>
      </c>
      <c r="G16" s="2" t="n">
        <v>4.24E-005</v>
      </c>
      <c r="H16" s="0" t="n">
        <v>9.066071226</v>
      </c>
      <c r="I16" s="0" t="s">
        <v>52</v>
      </c>
      <c r="J16" s="0" t="s">
        <v>53</v>
      </c>
      <c r="K16" s="0" t="s">
        <v>54</v>
      </c>
    </row>
    <row r="17" customFormat="false" ht="13" hidden="false" customHeight="false" outlineLevel="0" collapsed="false">
      <c r="A17" s="0" t="n">
        <v>7937335</v>
      </c>
      <c r="B17" s="0" t="n">
        <v>4.374768913</v>
      </c>
      <c r="C17" s="1" t="n">
        <f aca="false">POWER(2,B17)</f>
        <v>20.7461095523971</v>
      </c>
      <c r="D17" s="0" t="n">
        <v>10.47716862</v>
      </c>
      <c r="E17" s="0" t="n">
        <v>14.0819916</v>
      </c>
      <c r="F17" s="2" t="n">
        <v>2.24E-006</v>
      </c>
      <c r="G17" s="0" t="n">
        <v>0.000627676</v>
      </c>
      <c r="H17" s="0" t="n">
        <v>5.704969294</v>
      </c>
      <c r="I17" s="0" t="s">
        <v>55</v>
      </c>
      <c r="J17" s="0" t="s">
        <v>56</v>
      </c>
      <c r="K17" s="0" t="s">
        <v>57</v>
      </c>
    </row>
    <row r="18" customFormat="false" ht="13" hidden="false" customHeight="false" outlineLevel="0" collapsed="false">
      <c r="A18" s="0" t="n">
        <v>8140971</v>
      </c>
      <c r="B18" s="0" t="n">
        <v>4.36113452</v>
      </c>
      <c r="C18" s="1" t="n">
        <f aca="false">POWER(2,B18)</f>
        <v>20.5509690712177</v>
      </c>
      <c r="D18" s="0" t="n">
        <v>9.535190112</v>
      </c>
      <c r="E18" s="0" t="n">
        <v>39.30686709</v>
      </c>
      <c r="F18" s="2" t="n">
        <v>1.92E-009</v>
      </c>
      <c r="G18" s="2" t="n">
        <v>8.22E-006</v>
      </c>
      <c r="H18" s="0" t="n">
        <v>11.40384485</v>
      </c>
      <c r="I18" s="0" t="s">
        <v>58</v>
      </c>
      <c r="J18" s="0" t="s">
        <v>59</v>
      </c>
      <c r="K18" s="0" t="s">
        <v>60</v>
      </c>
    </row>
    <row r="19" customFormat="false" ht="13" hidden="false" customHeight="false" outlineLevel="0" collapsed="false">
      <c r="A19" s="0" t="n">
        <v>8004184</v>
      </c>
      <c r="B19" s="0" t="n">
        <v>4.335253003</v>
      </c>
      <c r="C19" s="1" t="n">
        <f aca="false">POWER(2,B19)</f>
        <v>20.1855781417727</v>
      </c>
      <c r="D19" s="0" t="n">
        <v>8.606615312</v>
      </c>
      <c r="E19" s="0" t="n">
        <v>22.76925459</v>
      </c>
      <c r="F19" s="2" t="n">
        <v>8.41E-008</v>
      </c>
      <c r="G19" s="2" t="n">
        <v>4.91E-005</v>
      </c>
      <c r="H19" s="0" t="n">
        <v>8.74912397</v>
      </c>
      <c r="I19" s="0" t="s">
        <v>61</v>
      </c>
      <c r="J19" s="0" t="s">
        <v>62</v>
      </c>
      <c r="K19" s="0" t="s">
        <v>63</v>
      </c>
    </row>
    <row r="20" customFormat="false" ht="13" hidden="false" customHeight="false" outlineLevel="0" collapsed="false">
      <c r="A20" s="0" t="n">
        <v>7896712</v>
      </c>
      <c r="B20" s="0" t="n">
        <v>4.145780881</v>
      </c>
      <c r="C20" s="1" t="n">
        <f aca="false">POWER(2,B20)</f>
        <v>17.7012689461775</v>
      </c>
      <c r="D20" s="0" t="n">
        <v>6.505561502</v>
      </c>
      <c r="E20" s="0" t="n">
        <v>8.532499878</v>
      </c>
      <c r="F20" s="2" t="n">
        <v>6.18E-005</v>
      </c>
      <c r="G20" s="0" t="n">
        <v>0.007942372</v>
      </c>
      <c r="H20" s="0" t="n">
        <v>2.251027974</v>
      </c>
      <c r="I20" s="0" t="s">
        <v>60</v>
      </c>
      <c r="J20" s="0" t="s">
        <v>60</v>
      </c>
      <c r="K20" s="0" t="s">
        <v>60</v>
      </c>
    </row>
    <row r="21" customFormat="false" ht="13" hidden="false" customHeight="false" outlineLevel="0" collapsed="false">
      <c r="A21" s="0" t="n">
        <v>8103601</v>
      </c>
      <c r="B21" s="0" t="n">
        <v>4.036328673</v>
      </c>
      <c r="C21" s="1" t="n">
        <f aca="false">POWER(2,B21)</f>
        <v>16.4080134337788</v>
      </c>
      <c r="D21" s="0" t="n">
        <v>9.457753469</v>
      </c>
      <c r="E21" s="0" t="n">
        <v>17.59210079</v>
      </c>
      <c r="F21" s="2" t="n">
        <v>4.94E-007</v>
      </c>
      <c r="G21" s="0" t="n">
        <v>0.000182764</v>
      </c>
      <c r="H21" s="0" t="n">
        <v>7.172104203</v>
      </c>
      <c r="I21" s="0" t="s">
        <v>64</v>
      </c>
      <c r="J21" s="0" t="s">
        <v>65</v>
      </c>
      <c r="K21" s="0" t="s">
        <v>66</v>
      </c>
    </row>
    <row r="22" customFormat="false" ht="13" hidden="false" customHeight="false" outlineLevel="0" collapsed="false">
      <c r="A22" s="0" t="n">
        <v>7917516</v>
      </c>
      <c r="B22" s="0" t="n">
        <v>3.904615222</v>
      </c>
      <c r="C22" s="1" t="n">
        <f aca="false">POWER(2,B22)</f>
        <v>14.9763611141347</v>
      </c>
      <c r="D22" s="0" t="n">
        <v>10.14502402</v>
      </c>
      <c r="E22" s="0" t="n">
        <v>29.47553936</v>
      </c>
      <c r="F22" s="2" t="n">
        <v>1.41E-008</v>
      </c>
      <c r="G22" s="2" t="n">
        <v>1.96E-005</v>
      </c>
      <c r="H22" s="0" t="n">
        <v>10.1372657</v>
      </c>
      <c r="I22" s="0" t="s">
        <v>67</v>
      </c>
      <c r="J22" s="0" t="s">
        <v>68</v>
      </c>
      <c r="K22" s="0" t="s">
        <v>69</v>
      </c>
    </row>
    <row r="23" customFormat="false" ht="13" hidden="false" customHeight="false" outlineLevel="0" collapsed="false">
      <c r="A23" s="0" t="n">
        <v>8074606</v>
      </c>
      <c r="B23" s="0" t="n">
        <v>3.860119538</v>
      </c>
      <c r="C23" s="1" t="n">
        <f aca="false">POWER(2,B23)</f>
        <v>14.5215096501638</v>
      </c>
      <c r="D23" s="0" t="n">
        <v>10.69858948</v>
      </c>
      <c r="E23" s="0" t="n">
        <v>29.75728228</v>
      </c>
      <c r="F23" s="2" t="n">
        <v>1.32E-008</v>
      </c>
      <c r="G23" s="2" t="n">
        <v>1.96E-005</v>
      </c>
      <c r="H23" s="0" t="n">
        <v>10.18410563</v>
      </c>
      <c r="I23" s="0" t="s">
        <v>70</v>
      </c>
      <c r="J23" s="0" t="s">
        <v>71</v>
      </c>
      <c r="K23" s="0" t="s">
        <v>72</v>
      </c>
    </row>
    <row r="24" customFormat="false" ht="13" hidden="false" customHeight="false" outlineLevel="0" collapsed="false">
      <c r="A24" s="0" t="n">
        <v>8140967</v>
      </c>
      <c r="B24" s="0" t="n">
        <v>3.853149611</v>
      </c>
      <c r="C24" s="1" t="n">
        <f aca="false">POWER(2,B24)</f>
        <v>14.4515227429357</v>
      </c>
      <c r="D24" s="0" t="n">
        <v>9.063213541</v>
      </c>
      <c r="E24" s="0" t="n">
        <v>26.65931205</v>
      </c>
      <c r="F24" s="2" t="n">
        <v>2.83E-008</v>
      </c>
      <c r="G24" s="2" t="n">
        <v>2.77E-005</v>
      </c>
      <c r="H24" s="0" t="n">
        <v>9.6233395</v>
      </c>
      <c r="I24" s="0" t="s">
        <v>73</v>
      </c>
      <c r="J24" s="0" t="s">
        <v>74</v>
      </c>
      <c r="K24" s="0" t="s">
        <v>75</v>
      </c>
    </row>
    <row r="25" customFormat="false" ht="13" hidden="false" customHeight="false" outlineLevel="0" collapsed="false">
      <c r="A25" s="0" t="n">
        <v>7917561</v>
      </c>
      <c r="B25" s="0" t="n">
        <v>3.757346848</v>
      </c>
      <c r="C25" s="1" t="n">
        <f aca="false">POWER(2,B25)</f>
        <v>13.5230329229435</v>
      </c>
      <c r="D25" s="0" t="n">
        <v>6.886476794</v>
      </c>
      <c r="E25" s="0" t="n">
        <v>29.2722039</v>
      </c>
      <c r="F25" s="2" t="n">
        <v>1.48E-008</v>
      </c>
      <c r="G25" s="2" t="n">
        <v>1.98E-005</v>
      </c>
      <c r="H25" s="0" t="n">
        <v>10.10297725</v>
      </c>
      <c r="I25" s="0" t="s">
        <v>76</v>
      </c>
      <c r="J25" s="0" t="s">
        <v>77</v>
      </c>
      <c r="K25" s="0" t="s">
        <v>78</v>
      </c>
    </row>
    <row r="26" customFormat="false" ht="13" hidden="false" customHeight="false" outlineLevel="0" collapsed="false">
      <c r="A26" s="0" t="n">
        <v>7967117</v>
      </c>
      <c r="B26" s="0" t="n">
        <v>3.584970539</v>
      </c>
      <c r="C26" s="1" t="n">
        <f aca="false">POWER(2,B26)</f>
        <v>12.0000668607101</v>
      </c>
      <c r="D26" s="0" t="n">
        <v>8.581137982</v>
      </c>
      <c r="E26" s="0" t="n">
        <v>31.5140774</v>
      </c>
      <c r="F26" s="2" t="n">
        <v>8.9E-009</v>
      </c>
      <c r="G26" s="2" t="n">
        <v>1.85E-005</v>
      </c>
      <c r="H26" s="0" t="n">
        <v>10.45953082</v>
      </c>
      <c r="I26" s="0" t="s">
        <v>79</v>
      </c>
      <c r="J26" s="0" t="s">
        <v>80</v>
      </c>
      <c r="K26" s="0" t="s">
        <v>81</v>
      </c>
    </row>
    <row r="27" customFormat="false" ht="13" hidden="false" customHeight="false" outlineLevel="0" collapsed="false">
      <c r="A27" s="0" t="n">
        <v>7971296</v>
      </c>
      <c r="B27" s="0" t="n">
        <v>3.580899414</v>
      </c>
      <c r="C27" s="1" t="n">
        <f aca="false">POWER(2,B27)</f>
        <v>11.9662517399459</v>
      </c>
      <c r="D27" s="0" t="n">
        <v>7.363440226</v>
      </c>
      <c r="E27" s="0" t="n">
        <v>28.65005153</v>
      </c>
      <c r="F27" s="2" t="n">
        <v>1.72E-008</v>
      </c>
      <c r="G27" s="2" t="n">
        <v>2.12E-005</v>
      </c>
      <c r="H27" s="0" t="n">
        <v>9.995474863</v>
      </c>
      <c r="I27" s="0" t="s">
        <v>82</v>
      </c>
      <c r="J27" s="0" t="s">
        <v>83</v>
      </c>
      <c r="K27" s="0" t="s">
        <v>60</v>
      </c>
    </row>
    <row r="28" customFormat="false" ht="13" hidden="false" customHeight="false" outlineLevel="0" collapsed="false">
      <c r="A28" s="0" t="n">
        <v>7914127</v>
      </c>
      <c r="B28" s="0" t="n">
        <v>3.445000782</v>
      </c>
      <c r="C28" s="1" t="n">
        <f aca="false">POWER(2,B28)</f>
        <v>10.8905188351029</v>
      </c>
      <c r="D28" s="0" t="n">
        <v>10.73412991</v>
      </c>
      <c r="E28" s="0" t="n">
        <v>28.19407963</v>
      </c>
      <c r="F28" s="2" t="n">
        <v>1.92E-008</v>
      </c>
      <c r="G28" s="2" t="n">
        <v>2.29E-005</v>
      </c>
      <c r="H28" s="0" t="n">
        <v>9.914128812</v>
      </c>
      <c r="I28" s="0" t="s">
        <v>84</v>
      </c>
      <c r="J28" s="0" t="s">
        <v>85</v>
      </c>
      <c r="K28" s="0" t="s">
        <v>86</v>
      </c>
    </row>
    <row r="29" customFormat="false" ht="13" hidden="false" customHeight="false" outlineLevel="0" collapsed="false">
      <c r="A29" s="0" t="n">
        <v>8071155</v>
      </c>
      <c r="B29" s="0" t="n">
        <v>3.418837226</v>
      </c>
      <c r="C29" s="1" t="n">
        <f aca="false">POWER(2,B29)</f>
        <v>10.6947972403465</v>
      </c>
      <c r="D29" s="0" t="n">
        <v>9.384338102</v>
      </c>
      <c r="E29" s="0" t="n">
        <v>32.4528769</v>
      </c>
      <c r="F29" s="2" t="n">
        <v>7.27E-009</v>
      </c>
      <c r="G29" s="2" t="n">
        <v>1.73E-005</v>
      </c>
      <c r="H29" s="0" t="n">
        <v>10.59576034</v>
      </c>
      <c r="I29" s="0" t="s">
        <v>87</v>
      </c>
      <c r="J29" s="0" t="s">
        <v>88</v>
      </c>
      <c r="K29" s="0" t="s">
        <v>72</v>
      </c>
    </row>
    <row r="30" customFormat="false" ht="13" hidden="false" customHeight="false" outlineLevel="0" collapsed="false">
      <c r="A30" s="0" t="n">
        <v>8103563</v>
      </c>
      <c r="B30" s="0" t="n">
        <v>3.402701697</v>
      </c>
      <c r="C30" s="1" t="n">
        <f aca="false">POWER(2,B30)</f>
        <v>10.575849868958</v>
      </c>
      <c r="D30" s="0" t="n">
        <v>8.736611384</v>
      </c>
      <c r="E30" s="0" t="n">
        <v>22.96596699</v>
      </c>
      <c r="F30" s="2" t="n">
        <v>7.93E-008</v>
      </c>
      <c r="G30" s="2" t="n">
        <v>4.71E-005</v>
      </c>
      <c r="H30" s="0" t="n">
        <v>8.798756542</v>
      </c>
      <c r="I30" s="0" t="s">
        <v>89</v>
      </c>
      <c r="J30" s="0" t="s">
        <v>90</v>
      </c>
      <c r="K30" s="0" t="s">
        <v>66</v>
      </c>
    </row>
    <row r="31" customFormat="false" ht="13" hidden="false" customHeight="false" outlineLevel="0" collapsed="false">
      <c r="A31" s="0" t="n">
        <v>8090018</v>
      </c>
      <c r="B31" s="0" t="n">
        <v>3.371128766</v>
      </c>
      <c r="C31" s="1" t="n">
        <f aca="false">POWER(2,B31)</f>
        <v>10.3469149152576</v>
      </c>
      <c r="D31" s="0" t="n">
        <v>7.796167857</v>
      </c>
      <c r="E31" s="0" t="n">
        <v>27.74663146</v>
      </c>
      <c r="F31" s="2" t="n">
        <v>2.15E-008</v>
      </c>
      <c r="G31" s="2" t="n">
        <v>2.32E-005</v>
      </c>
      <c r="H31" s="0" t="n">
        <v>9.832118197</v>
      </c>
      <c r="I31" s="0" t="s">
        <v>91</v>
      </c>
      <c r="J31" s="0" t="s">
        <v>92</v>
      </c>
      <c r="K31" s="0" t="s">
        <v>93</v>
      </c>
    </row>
    <row r="32" customFormat="false" ht="13" hidden="false" customHeight="false" outlineLevel="0" collapsed="false">
      <c r="A32" s="0" t="n">
        <v>8059650</v>
      </c>
      <c r="B32" s="0" t="n">
        <v>3.244525775</v>
      </c>
      <c r="C32" s="1" t="n">
        <f aca="false">POWER(2,B32)</f>
        <v>9.47762628650986</v>
      </c>
      <c r="D32" s="0" t="n">
        <v>9.079120024</v>
      </c>
      <c r="E32" s="0" t="n">
        <v>39.0128911</v>
      </c>
      <c r="F32" s="2" t="n">
        <v>2.03E-009</v>
      </c>
      <c r="G32" s="2" t="n">
        <v>8.22E-006</v>
      </c>
      <c r="H32" s="0" t="n">
        <v>11.37487246</v>
      </c>
      <c r="I32" s="0" t="s">
        <v>94</v>
      </c>
      <c r="J32" s="0" t="s">
        <v>95</v>
      </c>
      <c r="K32" s="0" t="s">
        <v>96</v>
      </c>
    </row>
    <row r="33" customFormat="false" ht="13" hidden="false" customHeight="false" outlineLevel="0" collapsed="false">
      <c r="A33" s="0" t="n">
        <v>7896695</v>
      </c>
      <c r="B33" s="0" t="n">
        <v>3.239918581</v>
      </c>
      <c r="C33" s="1" t="n">
        <f aca="false">POWER(2,B33)</f>
        <v>9.44740810860523</v>
      </c>
      <c r="D33" s="0" t="n">
        <v>8.204635829</v>
      </c>
      <c r="E33" s="0" t="n">
        <v>14.31429535</v>
      </c>
      <c r="F33" s="2" t="n">
        <v>2.01E-006</v>
      </c>
      <c r="G33" s="0" t="n">
        <v>0.000571533</v>
      </c>
      <c r="H33" s="0" t="n">
        <v>5.815250608</v>
      </c>
      <c r="I33" s="0" t="s">
        <v>60</v>
      </c>
      <c r="J33" s="0" t="s">
        <v>60</v>
      </c>
      <c r="K33" s="0" t="s">
        <v>60</v>
      </c>
    </row>
    <row r="34" customFormat="false" ht="13" hidden="false" customHeight="false" outlineLevel="0" collapsed="false">
      <c r="A34" s="0" t="n">
        <v>8050102</v>
      </c>
      <c r="B34" s="0" t="n">
        <v>3.234546403</v>
      </c>
      <c r="C34" s="1" t="n">
        <f aca="false">POWER(2,B34)</f>
        <v>9.41229411796824</v>
      </c>
      <c r="D34" s="0" t="n">
        <v>9.156941951</v>
      </c>
      <c r="E34" s="0" t="n">
        <v>29.49525111</v>
      </c>
      <c r="F34" s="2" t="n">
        <v>1.41E-008</v>
      </c>
      <c r="G34" s="2" t="n">
        <v>1.96E-005</v>
      </c>
      <c r="H34" s="0" t="n">
        <v>10.14056799</v>
      </c>
      <c r="I34" s="0" t="s">
        <v>97</v>
      </c>
      <c r="J34" s="0" t="s">
        <v>98</v>
      </c>
      <c r="K34" s="0" t="s">
        <v>99</v>
      </c>
    </row>
    <row r="35" customFormat="false" ht="13" hidden="false" customHeight="false" outlineLevel="0" collapsed="false">
      <c r="A35" s="0" t="n">
        <v>8066117</v>
      </c>
      <c r="B35" s="0" t="n">
        <v>3.169241461</v>
      </c>
      <c r="C35" s="1" t="n">
        <f aca="false">POWER(2,B35)</f>
        <v>8.99573686283095</v>
      </c>
      <c r="D35" s="0" t="n">
        <v>9.279832743</v>
      </c>
      <c r="E35" s="0" t="n">
        <v>30.09592045</v>
      </c>
      <c r="F35" s="2" t="n">
        <v>1.22E-008</v>
      </c>
      <c r="G35" s="2" t="n">
        <v>1.96E-005</v>
      </c>
      <c r="H35" s="0" t="n">
        <v>10.2393945</v>
      </c>
      <c r="I35" s="0" t="s">
        <v>100</v>
      </c>
      <c r="J35" s="0" t="s">
        <v>101</v>
      </c>
      <c r="K35" s="0" t="s">
        <v>102</v>
      </c>
    </row>
    <row r="36" customFormat="false" ht="13" hidden="false" customHeight="false" outlineLevel="0" collapsed="false">
      <c r="A36" s="0" t="n">
        <v>8072710</v>
      </c>
      <c r="B36" s="0" t="n">
        <v>3.144748414</v>
      </c>
      <c r="C36" s="1" t="n">
        <f aca="false">POWER(2,B36)</f>
        <v>8.84430276837243</v>
      </c>
      <c r="D36" s="0" t="n">
        <v>9.274709636</v>
      </c>
      <c r="E36" s="0" t="n">
        <v>30.5836529</v>
      </c>
      <c r="F36" s="2" t="n">
        <v>1.1E-008</v>
      </c>
      <c r="G36" s="2" t="n">
        <v>1.96E-005</v>
      </c>
      <c r="H36" s="0" t="n">
        <v>10.31713961</v>
      </c>
      <c r="I36" s="0" t="s">
        <v>103</v>
      </c>
      <c r="J36" s="0" t="s">
        <v>104</v>
      </c>
      <c r="K36" s="0" t="s">
        <v>105</v>
      </c>
    </row>
    <row r="37" customFormat="false" ht="13" hidden="false" customHeight="false" outlineLevel="0" collapsed="false">
      <c r="A37" s="0" t="n">
        <v>8084732</v>
      </c>
      <c r="B37" s="0" t="n">
        <v>3.13536474</v>
      </c>
      <c r="C37" s="1" t="n">
        <f aca="false">POWER(2,B37)</f>
        <v>8.78696373651562</v>
      </c>
      <c r="D37" s="0" t="n">
        <v>7.545928138</v>
      </c>
      <c r="E37" s="0" t="n">
        <v>19.25446078</v>
      </c>
      <c r="F37" s="2" t="n">
        <v>2.66E-007</v>
      </c>
      <c r="G37" s="0" t="n">
        <v>0.000110824</v>
      </c>
      <c r="H37" s="0" t="n">
        <v>7.742045992</v>
      </c>
      <c r="I37" s="0" t="s">
        <v>106</v>
      </c>
      <c r="J37" s="0" t="s">
        <v>107</v>
      </c>
      <c r="K37" s="0" t="s">
        <v>108</v>
      </c>
    </row>
    <row r="38" customFormat="false" ht="13" hidden="false" customHeight="false" outlineLevel="0" collapsed="false">
      <c r="A38" s="0" t="n">
        <v>8098611</v>
      </c>
      <c r="B38" s="0" t="n">
        <v>3.085599704</v>
      </c>
      <c r="C38" s="1" t="n">
        <f aca="false">POWER(2,B38)</f>
        <v>8.48902994422247</v>
      </c>
      <c r="D38" s="0" t="n">
        <v>8.984787066</v>
      </c>
      <c r="E38" s="0" t="n">
        <v>19.68689155</v>
      </c>
      <c r="F38" s="2" t="n">
        <v>2.29E-007</v>
      </c>
      <c r="G38" s="2" t="n">
        <v>9.76E-005</v>
      </c>
      <c r="H38" s="0" t="n">
        <v>7.879495942</v>
      </c>
      <c r="I38" s="0" t="s">
        <v>109</v>
      </c>
      <c r="J38" s="0" t="s">
        <v>110</v>
      </c>
      <c r="K38" s="0" t="s">
        <v>111</v>
      </c>
    </row>
    <row r="39" customFormat="false" ht="13" hidden="false" customHeight="false" outlineLevel="0" collapsed="false">
      <c r="A39" s="0" t="n">
        <v>8041422</v>
      </c>
      <c r="B39" s="0" t="n">
        <v>3.067638083</v>
      </c>
      <c r="C39" s="1" t="n">
        <f aca="false">POWER(2,B39)</f>
        <v>8.38399631633178</v>
      </c>
      <c r="D39" s="0" t="n">
        <v>6.285085695</v>
      </c>
      <c r="E39" s="0" t="n">
        <v>20.81351641</v>
      </c>
      <c r="F39" s="2" t="n">
        <v>1.56E-007</v>
      </c>
      <c r="G39" s="2" t="n">
        <v>7.42E-005</v>
      </c>
      <c r="H39" s="0" t="n">
        <v>8.218690153</v>
      </c>
      <c r="I39" s="0" t="s">
        <v>112</v>
      </c>
      <c r="J39" s="0" t="s">
        <v>113</v>
      </c>
      <c r="K39" s="0" t="s">
        <v>114</v>
      </c>
    </row>
    <row r="40" customFormat="false" ht="13" hidden="false" customHeight="false" outlineLevel="0" collapsed="false">
      <c r="A40" s="0" t="n">
        <v>8096335</v>
      </c>
      <c r="B40" s="0" t="n">
        <v>3.031637478</v>
      </c>
      <c r="C40" s="1" t="n">
        <f aca="false">POWER(2,B40)</f>
        <v>8.1773731673466</v>
      </c>
      <c r="D40" s="0" t="n">
        <v>9.33808987</v>
      </c>
      <c r="E40" s="0" t="n">
        <v>22.09762119</v>
      </c>
      <c r="F40" s="2" t="n">
        <v>1.03E-007</v>
      </c>
      <c r="G40" s="2" t="n">
        <v>5.74E-005</v>
      </c>
      <c r="H40" s="0" t="n">
        <v>8.574731519</v>
      </c>
      <c r="I40" s="0" t="s">
        <v>115</v>
      </c>
      <c r="J40" s="0" t="s">
        <v>116</v>
      </c>
      <c r="K40" s="0" t="s">
        <v>117</v>
      </c>
    </row>
    <row r="41" customFormat="false" ht="13" hidden="false" customHeight="false" outlineLevel="0" collapsed="false">
      <c r="A41" s="0" t="n">
        <v>7948982</v>
      </c>
      <c r="B41" s="0" t="n">
        <v>2.991242982</v>
      </c>
      <c r="C41" s="1" t="n">
        <f aca="false">POWER(2,B41)</f>
        <v>7.95158785843129</v>
      </c>
      <c r="D41" s="0" t="n">
        <v>7.996795707</v>
      </c>
      <c r="E41" s="0" t="n">
        <v>11.87939463</v>
      </c>
      <c r="F41" s="2" t="n">
        <v>7.04E-006</v>
      </c>
      <c r="G41" s="0" t="n">
        <v>0.001464313</v>
      </c>
      <c r="H41" s="0" t="n">
        <v>4.543132049</v>
      </c>
      <c r="I41" s="0" t="s">
        <v>118</v>
      </c>
      <c r="J41" s="0" t="s">
        <v>119</v>
      </c>
      <c r="K41" s="0" t="s">
        <v>60</v>
      </c>
    </row>
    <row r="42" customFormat="false" ht="13" hidden="false" customHeight="false" outlineLevel="0" collapsed="false">
      <c r="A42" s="0" t="n">
        <v>8082100</v>
      </c>
      <c r="B42" s="0" t="n">
        <v>2.97718655</v>
      </c>
      <c r="C42" s="1" t="n">
        <f aca="false">POWER(2,B42)</f>
        <v>7.874490334065</v>
      </c>
      <c r="D42" s="0" t="n">
        <v>10.33069002</v>
      </c>
      <c r="E42" s="0" t="n">
        <v>27.59382208</v>
      </c>
      <c r="F42" s="2" t="n">
        <v>2.23E-008</v>
      </c>
      <c r="G42" s="2" t="n">
        <v>2.32E-005</v>
      </c>
      <c r="H42" s="0" t="n">
        <v>9.803601312</v>
      </c>
      <c r="I42" s="0" t="s">
        <v>120</v>
      </c>
      <c r="J42" s="0" t="s">
        <v>121</v>
      </c>
      <c r="K42" s="0" t="s">
        <v>122</v>
      </c>
    </row>
    <row r="43" customFormat="false" ht="13" hidden="false" customHeight="false" outlineLevel="0" collapsed="false">
      <c r="A43" s="0" t="n">
        <v>8154233</v>
      </c>
      <c r="B43" s="0" t="n">
        <v>2.963572018</v>
      </c>
      <c r="C43" s="1" t="n">
        <f aca="false">POWER(2,B43)</f>
        <v>7.80052928670367</v>
      </c>
      <c r="D43" s="0" t="n">
        <v>5.949229231</v>
      </c>
      <c r="E43" s="0" t="n">
        <v>20.21275407</v>
      </c>
      <c r="F43" s="2" t="n">
        <v>1.91E-007</v>
      </c>
      <c r="G43" s="2" t="n">
        <v>8.47E-005</v>
      </c>
      <c r="H43" s="0" t="n">
        <v>8.041118251</v>
      </c>
      <c r="I43" s="0" t="s">
        <v>123</v>
      </c>
      <c r="J43" s="0" t="s">
        <v>124</v>
      </c>
      <c r="K43" s="0" t="s">
        <v>125</v>
      </c>
    </row>
    <row r="44" customFormat="false" ht="13" hidden="false" customHeight="false" outlineLevel="0" collapsed="false">
      <c r="A44" s="0" t="n">
        <v>8101131</v>
      </c>
      <c r="B44" s="0" t="n">
        <v>2.892836794</v>
      </c>
      <c r="C44" s="1" t="n">
        <f aca="false">POWER(2,B44)</f>
        <v>7.4272945524466</v>
      </c>
      <c r="D44" s="0" t="n">
        <v>5.76243549</v>
      </c>
      <c r="E44" s="0" t="n">
        <v>16.20365154</v>
      </c>
      <c r="F44" s="2" t="n">
        <v>8.66E-007</v>
      </c>
      <c r="G44" s="0" t="n">
        <v>0.000288208</v>
      </c>
      <c r="H44" s="0" t="n">
        <v>6.639258382</v>
      </c>
      <c r="I44" s="0" t="s">
        <v>126</v>
      </c>
      <c r="J44" s="0" t="s">
        <v>127</v>
      </c>
      <c r="K44" s="0" t="s">
        <v>128</v>
      </c>
    </row>
    <row r="45" customFormat="false" ht="13" hidden="false" customHeight="false" outlineLevel="0" collapsed="false">
      <c r="A45" s="0" t="n">
        <v>8117034</v>
      </c>
      <c r="B45" s="0" t="n">
        <v>2.89022281</v>
      </c>
      <c r="C45" s="1" t="n">
        <f aca="false">POWER(2,B45)</f>
        <v>7.41384940252673</v>
      </c>
      <c r="D45" s="0" t="n">
        <v>10.02788969</v>
      </c>
      <c r="E45" s="0" t="n">
        <v>13.59021956</v>
      </c>
      <c r="F45" s="2" t="n">
        <v>2.85E-006</v>
      </c>
      <c r="G45" s="0" t="n">
        <v>0.000742489</v>
      </c>
      <c r="H45" s="0" t="n">
        <v>5.464342019</v>
      </c>
      <c r="I45" s="0" t="s">
        <v>129</v>
      </c>
      <c r="J45" s="0" t="s">
        <v>130</v>
      </c>
      <c r="K45" s="0" t="s">
        <v>131</v>
      </c>
    </row>
    <row r="46" customFormat="false" ht="13" hidden="false" customHeight="false" outlineLevel="0" collapsed="false">
      <c r="A46" s="0" t="n">
        <v>8013450</v>
      </c>
      <c r="B46" s="0" t="n">
        <v>2.876920145</v>
      </c>
      <c r="C46" s="1" t="n">
        <f aca="false">POWER(2,B46)</f>
        <v>7.34580268766028</v>
      </c>
      <c r="D46" s="0" t="n">
        <v>8.598296235</v>
      </c>
      <c r="E46" s="0" t="n">
        <v>21.85723649</v>
      </c>
      <c r="F46" s="2" t="n">
        <v>1.11E-007</v>
      </c>
      <c r="G46" s="2" t="n">
        <v>5.91E-005</v>
      </c>
      <c r="H46" s="0" t="n">
        <v>8.510400378</v>
      </c>
      <c r="I46" s="0" t="s">
        <v>132</v>
      </c>
      <c r="J46" s="0" t="s">
        <v>133</v>
      </c>
      <c r="K46" s="0" t="s">
        <v>134</v>
      </c>
    </row>
    <row r="47" customFormat="false" ht="13" hidden="false" customHeight="false" outlineLevel="0" collapsed="false">
      <c r="A47" s="0" t="n">
        <v>8154245</v>
      </c>
      <c r="B47" s="0" t="n">
        <v>2.853301222</v>
      </c>
      <c r="C47" s="1" t="n">
        <f aca="false">POWER(2,B47)</f>
        <v>7.22652075750636</v>
      </c>
      <c r="D47" s="0" t="n">
        <v>8.10142886</v>
      </c>
      <c r="E47" s="0" t="n">
        <v>32.60063762</v>
      </c>
      <c r="F47" s="2" t="n">
        <v>7.04E-009</v>
      </c>
      <c r="G47" s="2" t="n">
        <v>1.73E-005</v>
      </c>
      <c r="H47" s="0" t="n">
        <v>10.61655276</v>
      </c>
      <c r="I47" s="0" t="s">
        <v>135</v>
      </c>
      <c r="J47" s="0" t="s">
        <v>136</v>
      </c>
      <c r="K47" s="0" t="s">
        <v>137</v>
      </c>
    </row>
    <row r="48" customFormat="false" ht="13" hidden="false" customHeight="false" outlineLevel="0" collapsed="false">
      <c r="A48" s="0" t="n">
        <v>8107940</v>
      </c>
      <c r="B48" s="0" t="n">
        <v>2.84340232</v>
      </c>
      <c r="C48" s="1" t="n">
        <f aca="false">POWER(2,B48)</f>
        <v>7.17710645620904</v>
      </c>
      <c r="D48" s="0" t="n">
        <v>3.761086318</v>
      </c>
      <c r="E48" s="0" t="n">
        <v>18.34733236</v>
      </c>
      <c r="F48" s="2" t="n">
        <v>3.71E-007</v>
      </c>
      <c r="G48" s="0" t="n">
        <v>0.000146896</v>
      </c>
      <c r="H48" s="0" t="n">
        <v>7.439572018</v>
      </c>
      <c r="I48" s="0" t="s">
        <v>60</v>
      </c>
      <c r="J48" s="0" t="s">
        <v>60</v>
      </c>
      <c r="K48" s="0" t="s">
        <v>60</v>
      </c>
    </row>
    <row r="49" customFormat="false" ht="13" hidden="false" customHeight="false" outlineLevel="0" collapsed="false">
      <c r="A49" s="0" t="n">
        <v>7958895</v>
      </c>
      <c r="B49" s="0" t="n">
        <v>2.834307682</v>
      </c>
      <c r="C49" s="1" t="n">
        <f aca="false">POWER(2,B49)</f>
        <v>7.13200483989666</v>
      </c>
      <c r="D49" s="0" t="n">
        <v>10.15073917</v>
      </c>
      <c r="E49" s="0" t="n">
        <v>23.06883486</v>
      </c>
      <c r="F49" s="2" t="n">
        <v>7.69E-008</v>
      </c>
      <c r="G49" s="2" t="n">
        <v>4.71E-005</v>
      </c>
      <c r="H49" s="0" t="n">
        <v>8.824457682</v>
      </c>
      <c r="I49" s="0" t="s">
        <v>138</v>
      </c>
      <c r="J49" s="0" t="s">
        <v>139</v>
      </c>
      <c r="K49" s="0" t="s">
        <v>140</v>
      </c>
    </row>
    <row r="50" customFormat="false" ht="13" hidden="false" customHeight="false" outlineLevel="0" collapsed="false">
      <c r="A50" s="0" t="n">
        <v>8092348</v>
      </c>
      <c r="B50" s="0" t="n">
        <v>2.824762766</v>
      </c>
      <c r="C50" s="1" t="n">
        <f aca="false">POWER(2,B50)</f>
        <v>7.08497501734901</v>
      </c>
      <c r="D50" s="0" t="n">
        <v>7.825533988</v>
      </c>
      <c r="E50" s="0" t="n">
        <v>12.26788988</v>
      </c>
      <c r="F50" s="2" t="n">
        <v>5.67E-006</v>
      </c>
      <c r="G50" s="0" t="n">
        <v>0.001266373</v>
      </c>
      <c r="H50" s="0" t="n">
        <v>4.764701762</v>
      </c>
      <c r="I50" s="0" t="s">
        <v>141</v>
      </c>
      <c r="J50" s="0" t="s">
        <v>142</v>
      </c>
      <c r="K50" s="0" t="s">
        <v>143</v>
      </c>
    </row>
    <row r="51" customFormat="false" ht="13" hidden="false" customHeight="false" outlineLevel="0" collapsed="false">
      <c r="A51" s="0" t="n">
        <v>8005458</v>
      </c>
      <c r="B51" s="0" t="n">
        <v>2.820116829</v>
      </c>
      <c r="C51" s="1" t="n">
        <f aca="false">POWER(2,B51)</f>
        <v>7.06219584161374</v>
      </c>
      <c r="D51" s="0" t="n">
        <v>8.214947957</v>
      </c>
      <c r="E51" s="0" t="n">
        <v>27.6546598</v>
      </c>
      <c r="F51" s="2" t="n">
        <v>2.2E-008</v>
      </c>
      <c r="G51" s="2" t="n">
        <v>2.32E-005</v>
      </c>
      <c r="H51" s="0" t="n">
        <v>9.814986175</v>
      </c>
      <c r="I51" s="0" t="s">
        <v>132</v>
      </c>
      <c r="J51" s="0" t="s">
        <v>133</v>
      </c>
      <c r="K51" s="0" t="s">
        <v>134</v>
      </c>
    </row>
    <row r="52" customFormat="false" ht="13" hidden="false" customHeight="false" outlineLevel="0" collapsed="false">
      <c r="A52" s="0" t="n">
        <v>7964119</v>
      </c>
      <c r="B52" s="0" t="n">
        <v>2.813454578</v>
      </c>
      <c r="C52" s="1" t="n">
        <f aca="false">POWER(2,B52)</f>
        <v>7.02965836823901</v>
      </c>
      <c r="D52" s="0" t="n">
        <v>9.556890018</v>
      </c>
      <c r="E52" s="0" t="n">
        <v>21.68932524</v>
      </c>
      <c r="F52" s="2" t="n">
        <v>1.18E-007</v>
      </c>
      <c r="G52" s="2" t="n">
        <v>5.93E-005</v>
      </c>
      <c r="H52" s="0" t="n">
        <v>8.464846802</v>
      </c>
      <c r="I52" s="0" t="s">
        <v>144</v>
      </c>
      <c r="J52" s="0" t="s">
        <v>145</v>
      </c>
      <c r="K52" s="0" t="s">
        <v>146</v>
      </c>
    </row>
    <row r="53" customFormat="false" ht="13" hidden="false" customHeight="false" outlineLevel="0" collapsed="false">
      <c r="A53" s="0" t="n">
        <v>7917576</v>
      </c>
      <c r="B53" s="0" t="n">
        <v>2.807597719</v>
      </c>
      <c r="C53" s="1" t="n">
        <f aca="false">POWER(2,B53)</f>
        <v>7.00117815724812</v>
      </c>
      <c r="D53" s="0" t="n">
        <v>9.368949092</v>
      </c>
      <c r="E53" s="0" t="n">
        <v>17.6040026</v>
      </c>
      <c r="F53" s="2" t="n">
        <v>4.92E-007</v>
      </c>
      <c r="G53" s="0" t="n">
        <v>0.000182764</v>
      </c>
      <c r="H53" s="0" t="n">
        <v>7.176435661</v>
      </c>
      <c r="I53" s="0" t="s">
        <v>147</v>
      </c>
      <c r="J53" s="0" t="s">
        <v>148</v>
      </c>
      <c r="K53" s="0" t="s">
        <v>149</v>
      </c>
    </row>
    <row r="54" customFormat="false" ht="13" hidden="false" customHeight="false" outlineLevel="0" collapsed="false">
      <c r="A54" s="0" t="n">
        <v>8082075</v>
      </c>
      <c r="B54" s="0" t="n">
        <v>2.7928211</v>
      </c>
      <c r="C54" s="1" t="n">
        <f aca="false">POWER(2,B54)</f>
        <v>6.92983547038872</v>
      </c>
      <c r="D54" s="0" t="n">
        <v>9.562536373</v>
      </c>
      <c r="E54" s="0" t="n">
        <v>30.24021619</v>
      </c>
      <c r="F54" s="2" t="n">
        <v>1.18E-008</v>
      </c>
      <c r="G54" s="2" t="n">
        <v>1.96E-005</v>
      </c>
      <c r="H54" s="0" t="n">
        <v>10.2626246</v>
      </c>
      <c r="I54" s="0" t="s">
        <v>150</v>
      </c>
      <c r="J54" s="0" t="s">
        <v>151</v>
      </c>
      <c r="K54" s="0" t="s">
        <v>152</v>
      </c>
    </row>
    <row r="55" customFormat="false" ht="13" hidden="false" customHeight="false" outlineLevel="0" collapsed="false">
      <c r="A55" s="0" t="n">
        <v>8073088</v>
      </c>
      <c r="B55" s="0" t="n">
        <v>2.772714413</v>
      </c>
      <c r="C55" s="1" t="n">
        <f aca="false">POWER(2,B55)</f>
        <v>6.83392499162888</v>
      </c>
      <c r="D55" s="0" t="n">
        <v>6.50060603</v>
      </c>
      <c r="E55" s="0" t="n">
        <v>29.61078911</v>
      </c>
      <c r="F55" s="2" t="n">
        <v>1.37E-008</v>
      </c>
      <c r="G55" s="2" t="n">
        <v>1.96E-005</v>
      </c>
      <c r="H55" s="0" t="n">
        <v>10.15984743</v>
      </c>
      <c r="I55" s="0" t="s">
        <v>153</v>
      </c>
      <c r="J55" s="0" t="s">
        <v>154</v>
      </c>
      <c r="K55" s="0" t="s">
        <v>155</v>
      </c>
    </row>
    <row r="56" customFormat="false" ht="13" hidden="false" customHeight="false" outlineLevel="0" collapsed="false">
      <c r="A56" s="0" t="n">
        <v>8015511</v>
      </c>
      <c r="B56" s="0" t="n">
        <v>2.767650379</v>
      </c>
      <c r="C56" s="1" t="n">
        <f aca="false">POWER(2,B56)</f>
        <v>6.80997913976316</v>
      </c>
      <c r="D56" s="0" t="n">
        <v>8.42553954</v>
      </c>
      <c r="E56" s="0" t="n">
        <v>22.70085102</v>
      </c>
      <c r="F56" s="2" t="n">
        <v>8.59E-008</v>
      </c>
      <c r="G56" s="2" t="n">
        <v>4.93E-005</v>
      </c>
      <c r="H56" s="0" t="n">
        <v>8.73171431</v>
      </c>
      <c r="I56" s="0" t="s">
        <v>156</v>
      </c>
      <c r="J56" s="0" t="s">
        <v>157</v>
      </c>
      <c r="K56" s="0" t="s">
        <v>158</v>
      </c>
    </row>
    <row r="57" customFormat="false" ht="13" hidden="false" customHeight="false" outlineLevel="0" collapsed="false">
      <c r="A57" s="0" t="n">
        <v>7921434</v>
      </c>
      <c r="B57" s="0" t="n">
        <v>2.766733403</v>
      </c>
      <c r="C57" s="1" t="n">
        <f aca="false">POWER(2,B57)</f>
        <v>6.8056520968696</v>
      </c>
      <c r="D57" s="0" t="n">
        <v>5.138040656</v>
      </c>
      <c r="E57" s="0" t="n">
        <v>20.27822635</v>
      </c>
      <c r="F57" s="2" t="n">
        <v>1.87E-007</v>
      </c>
      <c r="G57" s="2" t="n">
        <v>8.45E-005</v>
      </c>
      <c r="H57" s="0" t="n">
        <v>8.060829854</v>
      </c>
      <c r="I57" s="0" t="s">
        <v>159</v>
      </c>
      <c r="J57" s="0" t="s">
        <v>160</v>
      </c>
      <c r="K57" s="0" t="s">
        <v>161</v>
      </c>
    </row>
    <row r="58" customFormat="false" ht="13" hidden="false" customHeight="false" outlineLevel="0" collapsed="false">
      <c r="A58" s="0" t="n">
        <v>7917503</v>
      </c>
      <c r="B58" s="0" t="n">
        <v>2.757178771</v>
      </c>
      <c r="C58" s="1" t="n">
        <f aca="false">POWER(2,B58)</f>
        <v>6.76072877649819</v>
      </c>
      <c r="D58" s="0" t="n">
        <v>8.137817324</v>
      </c>
      <c r="E58" s="0" t="n">
        <v>23.45197346</v>
      </c>
      <c r="F58" s="2" t="n">
        <v>6.86E-008</v>
      </c>
      <c r="G58" s="2" t="n">
        <v>4.71E-005</v>
      </c>
      <c r="H58" s="0" t="n">
        <v>8.918680954</v>
      </c>
      <c r="I58" s="0" t="s">
        <v>162</v>
      </c>
      <c r="J58" s="0" t="s">
        <v>163</v>
      </c>
      <c r="K58" s="0" t="s">
        <v>164</v>
      </c>
    </row>
    <row r="59" customFormat="false" ht="13" hidden="false" customHeight="false" outlineLevel="0" collapsed="false">
      <c r="A59" s="0" t="n">
        <v>8007446</v>
      </c>
      <c r="B59" s="0" t="n">
        <v>2.730675087</v>
      </c>
      <c r="C59" s="1" t="n">
        <f aca="false">POWER(2,B59)</f>
        <v>6.63766163180529</v>
      </c>
      <c r="D59" s="0" t="n">
        <v>10.53550886</v>
      </c>
      <c r="E59" s="0" t="n">
        <v>13.60756615</v>
      </c>
      <c r="F59" s="2" t="n">
        <v>2.83E-006</v>
      </c>
      <c r="G59" s="0" t="n">
        <v>0.000742489</v>
      </c>
      <c r="H59" s="0" t="n">
        <v>5.473000318</v>
      </c>
      <c r="I59" s="0" t="s">
        <v>165</v>
      </c>
      <c r="J59" s="0" t="s">
        <v>166</v>
      </c>
      <c r="K59" s="0" t="s">
        <v>167</v>
      </c>
    </row>
    <row r="60" customFormat="false" ht="13" hidden="false" customHeight="false" outlineLevel="0" collapsed="false">
      <c r="A60" s="0" t="n">
        <v>7922598</v>
      </c>
      <c r="B60" s="0" t="n">
        <v>2.697654048</v>
      </c>
      <c r="C60" s="1" t="n">
        <f aca="false">POWER(2,B60)</f>
        <v>6.48746139303687</v>
      </c>
      <c r="D60" s="0" t="n">
        <v>5.700606185</v>
      </c>
      <c r="E60" s="0" t="n">
        <v>15.64058192</v>
      </c>
      <c r="F60" s="2" t="n">
        <v>1.1E-006</v>
      </c>
      <c r="G60" s="0" t="n">
        <v>0.000336347</v>
      </c>
      <c r="H60" s="0" t="n">
        <v>6.40647893</v>
      </c>
      <c r="I60" s="0" t="s">
        <v>168</v>
      </c>
      <c r="J60" s="0" t="s">
        <v>169</v>
      </c>
      <c r="K60" s="0" t="s">
        <v>170</v>
      </c>
    </row>
    <row r="61" customFormat="false" ht="13" hidden="false" customHeight="false" outlineLevel="0" collapsed="false">
      <c r="A61" s="0" t="n">
        <v>8048976</v>
      </c>
      <c r="B61" s="0" t="n">
        <v>2.664740398</v>
      </c>
      <c r="C61" s="1" t="n">
        <f aca="false">POWER(2,B61)</f>
        <v>6.34113195174912</v>
      </c>
      <c r="D61" s="0" t="n">
        <v>7.516943197</v>
      </c>
      <c r="E61" s="0" t="n">
        <v>13.86686679</v>
      </c>
      <c r="F61" s="2" t="n">
        <v>2.49E-006</v>
      </c>
      <c r="G61" s="0" t="n">
        <v>0.000673827</v>
      </c>
      <c r="H61" s="0" t="n">
        <v>5.60092728</v>
      </c>
      <c r="I61" s="0" t="s">
        <v>60</v>
      </c>
      <c r="J61" s="0" t="s">
        <v>60</v>
      </c>
      <c r="K61" s="0" t="s">
        <v>60</v>
      </c>
    </row>
    <row r="62" customFormat="false" ht="13" hidden="false" customHeight="false" outlineLevel="0" collapsed="false">
      <c r="A62" s="0" t="n">
        <v>8048940</v>
      </c>
      <c r="B62" s="0" t="n">
        <v>2.608831782</v>
      </c>
      <c r="C62" s="1" t="n">
        <f aca="false">POWER(2,B62)</f>
        <v>6.10009530146665</v>
      </c>
      <c r="D62" s="0" t="n">
        <v>9.728378135</v>
      </c>
      <c r="E62" s="0" t="n">
        <v>24.23557902</v>
      </c>
      <c r="F62" s="2" t="n">
        <v>5.47E-008</v>
      </c>
      <c r="G62" s="2" t="n">
        <v>4.14E-005</v>
      </c>
      <c r="H62" s="0" t="n">
        <v>9.104268272</v>
      </c>
      <c r="I62" s="0" t="s">
        <v>171</v>
      </c>
      <c r="J62" s="0" t="s">
        <v>172</v>
      </c>
      <c r="K62" s="0" t="s">
        <v>173</v>
      </c>
    </row>
    <row r="63" customFormat="false" ht="13" hidden="false" customHeight="false" outlineLevel="0" collapsed="false">
      <c r="A63" s="0" t="n">
        <v>8010426</v>
      </c>
      <c r="B63" s="0" t="n">
        <v>2.591712607</v>
      </c>
      <c r="C63" s="1" t="n">
        <f aca="false">POWER(2,B63)</f>
        <v>6.02813867934878</v>
      </c>
      <c r="D63" s="0" t="n">
        <v>9.898250548</v>
      </c>
      <c r="E63" s="0" t="n">
        <v>17.27569633</v>
      </c>
      <c r="F63" s="2" t="n">
        <v>5.59E-007</v>
      </c>
      <c r="G63" s="0" t="n">
        <v>0.000197022</v>
      </c>
      <c r="H63" s="0" t="n">
        <v>7.055537152</v>
      </c>
      <c r="I63" s="0" t="s">
        <v>174</v>
      </c>
      <c r="J63" s="0" t="s">
        <v>175</v>
      </c>
      <c r="K63" s="0" t="s">
        <v>176</v>
      </c>
    </row>
    <row r="64" customFormat="false" ht="13" hidden="false" customHeight="false" outlineLevel="0" collapsed="false">
      <c r="A64" s="0" t="n">
        <v>8025551</v>
      </c>
      <c r="B64" s="0" t="n">
        <v>2.5643104</v>
      </c>
      <c r="C64" s="1" t="n">
        <f aca="false">POWER(2,B64)</f>
        <v>5.91472215774198</v>
      </c>
      <c r="D64" s="0" t="n">
        <v>9.238666943</v>
      </c>
      <c r="E64" s="0" t="n">
        <v>27.66656388</v>
      </c>
      <c r="F64" s="2" t="n">
        <v>2.19E-008</v>
      </c>
      <c r="G64" s="2" t="n">
        <v>2.32E-005</v>
      </c>
      <c r="H64" s="0" t="n">
        <v>9.81720896</v>
      </c>
      <c r="I64" s="0" t="s">
        <v>177</v>
      </c>
      <c r="J64" s="0" t="s">
        <v>178</v>
      </c>
      <c r="K64" s="0" t="s">
        <v>179</v>
      </c>
    </row>
    <row r="65" customFormat="false" ht="13" hidden="false" customHeight="false" outlineLevel="0" collapsed="false">
      <c r="A65" s="0" t="n">
        <v>8096361</v>
      </c>
      <c r="B65" s="0" t="n">
        <v>2.534058408</v>
      </c>
      <c r="C65" s="1" t="n">
        <f aca="false">POWER(2,B65)</f>
        <v>5.79198717534468</v>
      </c>
      <c r="D65" s="0" t="n">
        <v>9.601718858</v>
      </c>
      <c r="E65" s="0" t="n">
        <v>15.78560192</v>
      </c>
      <c r="F65" s="2" t="n">
        <v>1.03E-006</v>
      </c>
      <c r="G65" s="0" t="n">
        <v>0.000321792</v>
      </c>
      <c r="H65" s="0" t="n">
        <v>6.467413793</v>
      </c>
      <c r="I65" s="0" t="s">
        <v>180</v>
      </c>
      <c r="J65" s="0" t="s">
        <v>181</v>
      </c>
      <c r="K65" s="0" t="s">
        <v>182</v>
      </c>
    </row>
    <row r="66" customFormat="false" ht="13" hidden="false" customHeight="false" outlineLevel="0" collapsed="false">
      <c r="A66" s="0" t="n">
        <v>8010454</v>
      </c>
      <c r="B66" s="0" t="n">
        <v>2.520324058</v>
      </c>
      <c r="C66" s="1" t="n">
        <f aca="false">POWER(2,B66)</f>
        <v>5.73710951624675</v>
      </c>
      <c r="D66" s="0" t="n">
        <v>10.62551695</v>
      </c>
      <c r="E66" s="0" t="n">
        <v>23.93265641</v>
      </c>
      <c r="F66" s="2" t="n">
        <v>5.97E-008</v>
      </c>
      <c r="G66" s="2" t="n">
        <v>4.32E-005</v>
      </c>
      <c r="H66" s="0" t="n">
        <v>9.033631831</v>
      </c>
      <c r="I66" s="0" t="s">
        <v>183</v>
      </c>
      <c r="J66" s="0" t="s">
        <v>184</v>
      </c>
      <c r="K66" s="0" t="s">
        <v>176</v>
      </c>
    </row>
    <row r="67" customFormat="false" ht="13" hidden="false" customHeight="false" outlineLevel="0" collapsed="false">
      <c r="A67" s="0" t="n">
        <v>7945962</v>
      </c>
      <c r="B67" s="0" t="n">
        <v>2.470255804</v>
      </c>
      <c r="C67" s="1" t="n">
        <f aca="false">POWER(2,B67)</f>
        <v>5.54142033359064</v>
      </c>
      <c r="D67" s="0" t="n">
        <v>8.584039497</v>
      </c>
      <c r="E67" s="0" t="n">
        <v>26.76382012</v>
      </c>
      <c r="F67" s="2" t="n">
        <v>2.76E-008</v>
      </c>
      <c r="G67" s="2" t="n">
        <v>2.77E-005</v>
      </c>
      <c r="H67" s="0" t="n">
        <v>9.644012037</v>
      </c>
      <c r="I67" s="0" t="s">
        <v>185</v>
      </c>
      <c r="J67" s="0" t="s">
        <v>186</v>
      </c>
      <c r="K67" s="0" t="s">
        <v>187</v>
      </c>
    </row>
    <row r="68" customFormat="false" ht="13" hidden="false" customHeight="false" outlineLevel="0" collapsed="false">
      <c r="A68" s="0" t="n">
        <v>8146092</v>
      </c>
      <c r="B68" s="0" t="n">
        <v>2.46543182</v>
      </c>
      <c r="C68" s="1" t="n">
        <f aca="false">POWER(2,B68)</f>
        <v>5.52292225867059</v>
      </c>
      <c r="D68" s="0" t="n">
        <v>11.5793063</v>
      </c>
      <c r="E68" s="0" t="n">
        <v>10.72717983</v>
      </c>
      <c r="F68" s="2" t="n">
        <v>1.39E-005</v>
      </c>
      <c r="G68" s="0" t="n">
        <v>0.002481994</v>
      </c>
      <c r="H68" s="0" t="n">
        <v>3.837350805</v>
      </c>
      <c r="I68" s="0" t="s">
        <v>188</v>
      </c>
      <c r="J68" s="0" t="s">
        <v>189</v>
      </c>
      <c r="K68" s="0" t="s">
        <v>190</v>
      </c>
    </row>
    <row r="69" customFormat="false" ht="13" hidden="false" customHeight="false" outlineLevel="0" collapsed="false">
      <c r="A69" s="0" t="n">
        <v>7929072</v>
      </c>
      <c r="B69" s="0" t="n">
        <v>2.459019536</v>
      </c>
      <c r="C69" s="1" t="n">
        <f aca="false">POWER(2,B69)</f>
        <v>5.49842923779206</v>
      </c>
      <c r="D69" s="0" t="n">
        <v>8.335841002</v>
      </c>
      <c r="E69" s="0" t="n">
        <v>29.10902803</v>
      </c>
      <c r="F69" s="2" t="n">
        <v>1.54E-008</v>
      </c>
      <c r="G69" s="2" t="n">
        <v>1.98E-005</v>
      </c>
      <c r="H69" s="0" t="n">
        <v>10.07516286</v>
      </c>
      <c r="I69" s="0" t="s">
        <v>191</v>
      </c>
      <c r="J69" s="0" t="s">
        <v>192</v>
      </c>
      <c r="K69" s="0" t="s">
        <v>22</v>
      </c>
    </row>
    <row r="70" customFormat="false" ht="13" hidden="false" customHeight="false" outlineLevel="0" collapsed="false">
      <c r="A70" s="0" t="n">
        <v>8087485</v>
      </c>
      <c r="B70" s="0" t="n">
        <v>2.443380193</v>
      </c>
      <c r="C70" s="1" t="n">
        <f aca="false">POWER(2,B70)</f>
        <v>5.4391461553622</v>
      </c>
      <c r="D70" s="0" t="n">
        <v>7.654504788</v>
      </c>
      <c r="E70" s="0" t="n">
        <v>25.01139327</v>
      </c>
      <c r="F70" s="2" t="n">
        <v>4.4E-008</v>
      </c>
      <c r="G70" s="2" t="n">
        <v>3.49E-005</v>
      </c>
      <c r="H70" s="0" t="n">
        <v>9.2790783</v>
      </c>
      <c r="I70" s="0" t="s">
        <v>193</v>
      </c>
      <c r="J70" s="0" t="s">
        <v>194</v>
      </c>
      <c r="K70" s="0" t="s">
        <v>195</v>
      </c>
    </row>
    <row r="71" customFormat="false" ht="13" hidden="false" customHeight="false" outlineLevel="0" collapsed="false">
      <c r="A71" s="0" t="n">
        <v>8078729</v>
      </c>
      <c r="B71" s="0" t="n">
        <v>2.434698765</v>
      </c>
      <c r="C71" s="1" t="n">
        <f aca="false">POWER(2,B71)</f>
        <v>5.40651433302396</v>
      </c>
      <c r="D71" s="0" t="n">
        <v>9.824508893</v>
      </c>
      <c r="E71" s="0" t="n">
        <v>24.70463444</v>
      </c>
      <c r="F71" s="2" t="n">
        <v>4.79E-008</v>
      </c>
      <c r="G71" s="2" t="n">
        <v>3.71E-005</v>
      </c>
      <c r="H71" s="0" t="n">
        <v>9.210984306</v>
      </c>
      <c r="I71" s="0" t="s">
        <v>196</v>
      </c>
      <c r="J71" s="0" t="s">
        <v>197</v>
      </c>
      <c r="K71" s="0" t="s">
        <v>198</v>
      </c>
    </row>
    <row r="72" customFormat="false" ht="13" hidden="false" customHeight="false" outlineLevel="0" collapsed="false">
      <c r="A72" s="0" t="n">
        <v>7906400</v>
      </c>
      <c r="B72" s="0" t="n">
        <v>2.378426546</v>
      </c>
      <c r="C72" s="1" t="n">
        <f aca="false">POWER(2,B72)</f>
        <v>5.19969335953707</v>
      </c>
      <c r="D72" s="0" t="n">
        <v>10.34748143</v>
      </c>
      <c r="E72" s="0" t="n">
        <v>20.83082619</v>
      </c>
      <c r="F72" s="2" t="n">
        <v>1.55E-007</v>
      </c>
      <c r="G72" s="2" t="n">
        <v>7.42E-005</v>
      </c>
      <c r="H72" s="0" t="n">
        <v>8.223698634</v>
      </c>
      <c r="I72" s="0" t="s">
        <v>199</v>
      </c>
      <c r="J72" s="0" t="s">
        <v>200</v>
      </c>
      <c r="K72" s="0" t="s">
        <v>201</v>
      </c>
    </row>
    <row r="73" customFormat="false" ht="13" hidden="false" customHeight="false" outlineLevel="0" collapsed="false">
      <c r="A73" s="0" t="n">
        <v>8006531</v>
      </c>
      <c r="B73" s="0" t="n">
        <v>2.364725013</v>
      </c>
      <c r="C73" s="1" t="n">
        <f aca="false">POWER(2,B73)</f>
        <v>5.15054469736049</v>
      </c>
      <c r="D73" s="0" t="n">
        <v>10.66791571</v>
      </c>
      <c r="E73" s="0" t="n">
        <v>9.540929398</v>
      </c>
      <c r="F73" s="2" t="n">
        <v>3E-005</v>
      </c>
      <c r="G73" s="0" t="n">
        <v>0.004539008</v>
      </c>
      <c r="H73" s="0" t="n">
        <v>3.024085112</v>
      </c>
      <c r="I73" s="0" t="s">
        <v>202</v>
      </c>
      <c r="J73" s="0" t="s">
        <v>203</v>
      </c>
      <c r="K73" s="0" t="s">
        <v>204</v>
      </c>
    </row>
    <row r="74" customFormat="false" ht="13" hidden="false" customHeight="false" outlineLevel="0" collapsed="false">
      <c r="A74" s="0" t="n">
        <v>8180397</v>
      </c>
      <c r="B74" s="0" t="n">
        <v>2.364202652</v>
      </c>
      <c r="C74" s="1" t="n">
        <f aca="false">POWER(2,B74)</f>
        <v>5.14868016147964</v>
      </c>
      <c r="D74" s="0" t="n">
        <v>8.633940169</v>
      </c>
      <c r="E74" s="0" t="n">
        <v>14.46154624</v>
      </c>
      <c r="F74" s="2" t="n">
        <v>1.87E-006</v>
      </c>
      <c r="G74" s="0" t="n">
        <v>0.000539747</v>
      </c>
      <c r="H74" s="0" t="n">
        <v>5.884068497</v>
      </c>
      <c r="I74" s="0" t="s">
        <v>60</v>
      </c>
      <c r="J74" s="0" t="s">
        <v>60</v>
      </c>
      <c r="K74" s="0" t="s">
        <v>60</v>
      </c>
    </row>
    <row r="75" customFormat="false" ht="13" hidden="false" customHeight="false" outlineLevel="0" collapsed="false">
      <c r="A75" s="0" t="n">
        <v>8055702</v>
      </c>
      <c r="B75" s="0" t="n">
        <v>2.341125699</v>
      </c>
      <c r="C75" s="1" t="n">
        <f aca="false">POWER(2,B75)</f>
        <v>5.06697847089228</v>
      </c>
      <c r="D75" s="0" t="n">
        <v>8.661025485</v>
      </c>
      <c r="E75" s="0" t="n">
        <v>13.26723993</v>
      </c>
      <c r="F75" s="2" t="n">
        <v>3.35E-006</v>
      </c>
      <c r="G75" s="0" t="n">
        <v>0.00084467</v>
      </c>
      <c r="H75" s="0" t="n">
        <v>5.300776537</v>
      </c>
      <c r="I75" s="0" t="s">
        <v>205</v>
      </c>
      <c r="J75" s="0" t="s">
        <v>206</v>
      </c>
      <c r="K75" s="0" t="s">
        <v>207</v>
      </c>
    </row>
    <row r="76" customFormat="false" ht="13" hidden="false" customHeight="false" outlineLevel="0" collapsed="false">
      <c r="A76" s="0" t="n">
        <v>8151211</v>
      </c>
      <c r="B76" s="0" t="n">
        <v>2.324617091</v>
      </c>
      <c r="C76" s="1" t="n">
        <f aca="false">POWER(2,B76)</f>
        <v>5.00932804079763</v>
      </c>
      <c r="D76" s="0" t="n">
        <v>4.821771836</v>
      </c>
      <c r="E76" s="0" t="n">
        <v>13.78952641</v>
      </c>
      <c r="F76" s="2" t="n">
        <v>2.58E-006</v>
      </c>
      <c r="G76" s="0" t="n">
        <v>0.000694116</v>
      </c>
      <c r="H76" s="0" t="n">
        <v>5.563062822</v>
      </c>
      <c r="I76" s="0" t="s">
        <v>60</v>
      </c>
      <c r="J76" s="0" t="s">
        <v>60</v>
      </c>
      <c r="K76" s="0" t="s">
        <v>60</v>
      </c>
    </row>
    <row r="77" customFormat="false" ht="13" hidden="false" customHeight="false" outlineLevel="0" collapsed="false">
      <c r="A77" s="0" t="n">
        <v>7969986</v>
      </c>
      <c r="B77" s="0" t="n">
        <v>2.317524085</v>
      </c>
      <c r="C77" s="1" t="n">
        <f aca="false">POWER(2,B77)</f>
        <v>4.98476013745972</v>
      </c>
      <c r="D77" s="0" t="n">
        <v>7.163586509</v>
      </c>
      <c r="E77" s="0" t="n">
        <v>19.19802962</v>
      </c>
      <c r="F77" s="2" t="n">
        <v>2.72E-007</v>
      </c>
      <c r="G77" s="0" t="n">
        <v>0.00011168</v>
      </c>
      <c r="H77" s="0" t="n">
        <v>7.723796839</v>
      </c>
      <c r="I77" s="0" t="s">
        <v>208</v>
      </c>
      <c r="J77" s="0" t="s">
        <v>209</v>
      </c>
      <c r="K77" s="0" t="s">
        <v>210</v>
      </c>
    </row>
    <row r="78" customFormat="false" ht="13" hidden="false" customHeight="false" outlineLevel="0" collapsed="false">
      <c r="A78" s="0" t="n">
        <v>7976443</v>
      </c>
      <c r="B78" s="0" t="n">
        <v>2.290030171</v>
      </c>
      <c r="C78" s="1" t="n">
        <f aca="false">POWER(2,B78)</f>
        <v>4.89066338786634</v>
      </c>
      <c r="D78" s="0" t="n">
        <v>9.884478244</v>
      </c>
      <c r="E78" s="0" t="n">
        <v>25.3666296</v>
      </c>
      <c r="F78" s="2" t="n">
        <v>3.99E-008</v>
      </c>
      <c r="G78" s="2" t="n">
        <v>3.26E-005</v>
      </c>
      <c r="H78" s="0" t="n">
        <v>9.356306371</v>
      </c>
      <c r="I78" s="0" t="s">
        <v>211</v>
      </c>
      <c r="J78" s="0" t="s">
        <v>212</v>
      </c>
      <c r="K78" s="0" t="s">
        <v>213</v>
      </c>
    </row>
    <row r="79" customFormat="false" ht="13" hidden="false" customHeight="false" outlineLevel="0" collapsed="false">
      <c r="A79" s="0" t="n">
        <v>8162729</v>
      </c>
      <c r="B79" s="0" t="n">
        <v>2.266851639</v>
      </c>
      <c r="C79" s="1" t="n">
        <f aca="false">POWER(2,B79)</f>
        <v>4.81271715792504</v>
      </c>
      <c r="D79" s="0" t="n">
        <v>9.041271394</v>
      </c>
      <c r="E79" s="0" t="n">
        <v>21.74801427</v>
      </c>
      <c r="F79" s="2" t="n">
        <v>1.15E-007</v>
      </c>
      <c r="G79" s="2" t="n">
        <v>5.91E-005</v>
      </c>
      <c r="H79" s="0" t="n">
        <v>8.480827213</v>
      </c>
      <c r="I79" s="0" t="s">
        <v>214</v>
      </c>
      <c r="J79" s="0" t="s">
        <v>215</v>
      </c>
      <c r="K79" s="0" t="s">
        <v>216</v>
      </c>
    </row>
    <row r="80" customFormat="false" ht="13" hidden="false" customHeight="false" outlineLevel="0" collapsed="false">
      <c r="A80" s="0" t="n">
        <v>8052331</v>
      </c>
      <c r="B80" s="0" t="n">
        <v>2.266009812</v>
      </c>
      <c r="C80" s="1" t="n">
        <f aca="false">POWER(2,B80)</f>
        <v>4.80990970844763</v>
      </c>
      <c r="D80" s="0" t="n">
        <v>9.610244652</v>
      </c>
      <c r="E80" s="0" t="n">
        <v>17.50822378</v>
      </c>
      <c r="F80" s="2" t="n">
        <v>5.1E-007</v>
      </c>
      <c r="G80" s="0" t="n">
        <v>0.000186756</v>
      </c>
      <c r="H80" s="0" t="n">
        <v>7.141469873</v>
      </c>
      <c r="I80" s="0" t="s">
        <v>217</v>
      </c>
      <c r="J80" s="0" t="s">
        <v>218</v>
      </c>
      <c r="K80" s="0" t="s">
        <v>219</v>
      </c>
    </row>
    <row r="81" customFormat="false" ht="13" hidden="false" customHeight="false" outlineLevel="0" collapsed="false">
      <c r="A81" s="0" t="n">
        <v>7951397</v>
      </c>
      <c r="B81" s="0" t="n">
        <v>2.260763713</v>
      </c>
      <c r="C81" s="1" t="n">
        <f aca="false">POWER(2,B81)</f>
        <v>4.79245110544162</v>
      </c>
      <c r="D81" s="0" t="n">
        <v>5.95956959</v>
      </c>
      <c r="E81" s="0" t="n">
        <v>13.87240994</v>
      </c>
      <c r="F81" s="2" t="n">
        <v>2.48E-006</v>
      </c>
      <c r="G81" s="0" t="n">
        <v>0.000673827</v>
      </c>
      <c r="H81" s="0" t="n">
        <v>5.603631684</v>
      </c>
      <c r="I81" s="0" t="s">
        <v>220</v>
      </c>
      <c r="J81" s="0" t="s">
        <v>221</v>
      </c>
      <c r="K81" s="0" t="s">
        <v>222</v>
      </c>
    </row>
    <row r="82" customFormat="false" ht="13" hidden="false" customHeight="false" outlineLevel="0" collapsed="false">
      <c r="A82" s="0" t="n">
        <v>7973618</v>
      </c>
      <c r="B82" s="0" t="n">
        <v>2.24700721</v>
      </c>
      <c r="C82" s="1" t="n">
        <f aca="false">POWER(2,B82)</f>
        <v>4.74697091398678</v>
      </c>
      <c r="D82" s="0" t="n">
        <v>8.86234428</v>
      </c>
      <c r="E82" s="0" t="n">
        <v>23.09558504</v>
      </c>
      <c r="F82" s="2" t="n">
        <v>7.63E-008</v>
      </c>
      <c r="G82" s="2" t="n">
        <v>4.71E-005</v>
      </c>
      <c r="H82" s="0" t="n">
        <v>8.831112853</v>
      </c>
      <c r="I82" s="0" t="s">
        <v>223</v>
      </c>
      <c r="J82" s="0" t="s">
        <v>224</v>
      </c>
      <c r="K82" s="0" t="s">
        <v>225</v>
      </c>
    </row>
    <row r="83" customFormat="false" ht="13" hidden="false" customHeight="false" outlineLevel="0" collapsed="false">
      <c r="A83" s="0" t="n">
        <v>7985777</v>
      </c>
      <c r="B83" s="0" t="n">
        <v>2.237691201</v>
      </c>
      <c r="C83" s="1" t="n">
        <f aca="false">POWER(2,B83)</f>
        <v>4.71641674427114</v>
      </c>
      <c r="D83" s="0" t="n">
        <v>8.252788873</v>
      </c>
      <c r="E83" s="0" t="n">
        <v>12.10265481</v>
      </c>
      <c r="F83" s="2" t="n">
        <v>6.21E-006</v>
      </c>
      <c r="G83" s="0" t="n">
        <v>0.001334687</v>
      </c>
      <c r="H83" s="0" t="n">
        <v>4.671411734</v>
      </c>
      <c r="I83" s="0" t="s">
        <v>226</v>
      </c>
      <c r="J83" s="0" t="s">
        <v>227</v>
      </c>
      <c r="K83" s="0" t="s">
        <v>228</v>
      </c>
    </row>
    <row r="84" customFormat="false" ht="13" hidden="false" customHeight="false" outlineLevel="0" collapsed="false">
      <c r="A84" s="0" t="n">
        <v>8066905</v>
      </c>
      <c r="B84" s="0" t="n">
        <v>2.235107662</v>
      </c>
      <c r="C84" s="1" t="n">
        <f aca="false">POWER(2,B84)</f>
        <v>4.70797827152471</v>
      </c>
      <c r="D84" s="0" t="n">
        <v>10.73134712</v>
      </c>
      <c r="E84" s="0" t="n">
        <v>21.7952274</v>
      </c>
      <c r="F84" s="2" t="n">
        <v>1.14E-007</v>
      </c>
      <c r="G84" s="2" t="n">
        <v>5.91E-005</v>
      </c>
      <c r="H84" s="0" t="n">
        <v>8.493637269</v>
      </c>
      <c r="I84" s="0" t="s">
        <v>229</v>
      </c>
      <c r="J84" s="0" t="s">
        <v>230</v>
      </c>
      <c r="K84" s="0" t="s">
        <v>231</v>
      </c>
    </row>
    <row r="85" customFormat="false" ht="13" hidden="false" customHeight="false" outlineLevel="0" collapsed="false">
      <c r="A85" s="0" t="n">
        <v>7949340</v>
      </c>
      <c r="B85" s="0" t="n">
        <v>2.232391569</v>
      </c>
      <c r="C85" s="1" t="n">
        <f aca="false">POWER(2,B85)</f>
        <v>4.69912312404727</v>
      </c>
      <c r="D85" s="0" t="n">
        <v>8.573114006</v>
      </c>
      <c r="E85" s="0" t="n">
        <v>17.66750971</v>
      </c>
      <c r="F85" s="2" t="n">
        <v>4.8E-007</v>
      </c>
      <c r="G85" s="0" t="n">
        <v>0.000181533</v>
      </c>
      <c r="H85" s="0" t="n">
        <v>7.199483534</v>
      </c>
      <c r="I85" s="0" t="s">
        <v>232</v>
      </c>
      <c r="J85" s="0" t="s">
        <v>233</v>
      </c>
      <c r="K85" s="0" t="s">
        <v>234</v>
      </c>
    </row>
    <row r="86" customFormat="false" ht="13" hidden="false" customHeight="false" outlineLevel="0" collapsed="false">
      <c r="A86" s="0" t="n">
        <v>8125512</v>
      </c>
      <c r="B86" s="0" t="n">
        <v>2.197521403</v>
      </c>
      <c r="C86" s="1" t="n">
        <f aca="false">POWER(2,B86)</f>
        <v>4.58690619265593</v>
      </c>
      <c r="D86" s="0" t="n">
        <v>11.21043837</v>
      </c>
      <c r="E86" s="0" t="n">
        <v>23.13579815</v>
      </c>
      <c r="F86" s="2" t="n">
        <v>7.54E-008</v>
      </c>
      <c r="G86" s="2" t="n">
        <v>4.71E-005</v>
      </c>
      <c r="H86" s="0" t="n">
        <v>8.841095624</v>
      </c>
      <c r="I86" s="0" t="s">
        <v>235</v>
      </c>
      <c r="J86" s="0" t="s">
        <v>236</v>
      </c>
      <c r="K86" s="0" t="s">
        <v>237</v>
      </c>
    </row>
    <row r="87" customFormat="false" ht="13" hidden="false" customHeight="false" outlineLevel="0" collapsed="false">
      <c r="A87" s="0" t="n">
        <v>8178867</v>
      </c>
      <c r="B87" s="0" t="n">
        <v>2.197521403</v>
      </c>
      <c r="C87" s="1" t="n">
        <f aca="false">POWER(2,B87)</f>
        <v>4.58690619265593</v>
      </c>
      <c r="D87" s="0" t="n">
        <v>11.21043837</v>
      </c>
      <c r="E87" s="0" t="n">
        <v>23.13579815</v>
      </c>
      <c r="F87" s="2" t="n">
        <v>7.54E-008</v>
      </c>
      <c r="G87" s="2" t="n">
        <v>4.71E-005</v>
      </c>
      <c r="H87" s="0" t="n">
        <v>8.841095624</v>
      </c>
      <c r="I87" s="0" t="s">
        <v>235</v>
      </c>
      <c r="J87" s="0" t="s">
        <v>236</v>
      </c>
      <c r="K87" s="0" t="s">
        <v>237</v>
      </c>
    </row>
    <row r="88" customFormat="false" ht="13" hidden="false" customHeight="false" outlineLevel="0" collapsed="false">
      <c r="A88" s="0" t="n">
        <v>8180061</v>
      </c>
      <c r="B88" s="0" t="n">
        <v>2.197521403</v>
      </c>
      <c r="C88" s="1" t="n">
        <f aca="false">POWER(2,B88)</f>
        <v>4.58690619265593</v>
      </c>
      <c r="D88" s="0" t="n">
        <v>11.21043837</v>
      </c>
      <c r="E88" s="0" t="n">
        <v>23.13579815</v>
      </c>
      <c r="F88" s="2" t="n">
        <v>7.54E-008</v>
      </c>
      <c r="G88" s="2" t="n">
        <v>4.71E-005</v>
      </c>
      <c r="H88" s="0" t="n">
        <v>8.841095624</v>
      </c>
      <c r="I88" s="0" t="s">
        <v>235</v>
      </c>
      <c r="J88" s="0" t="s">
        <v>236</v>
      </c>
      <c r="K88" s="0" t="s">
        <v>237</v>
      </c>
    </row>
    <row r="89" customFormat="false" ht="13" hidden="false" customHeight="false" outlineLevel="0" collapsed="false">
      <c r="A89" s="0" t="n">
        <v>7899394</v>
      </c>
      <c r="B89" s="0" t="n">
        <v>2.144030037</v>
      </c>
      <c r="C89" s="1" t="n">
        <f aca="false">POWER(2,B89)</f>
        <v>4.41994996187332</v>
      </c>
      <c r="D89" s="0" t="n">
        <v>7.699527865</v>
      </c>
      <c r="E89" s="0" t="n">
        <v>20.05069909</v>
      </c>
      <c r="F89" s="2" t="n">
        <v>2.02E-007</v>
      </c>
      <c r="G89" s="2" t="n">
        <v>8.83E-005</v>
      </c>
      <c r="H89" s="0" t="n">
        <v>7.991941583</v>
      </c>
      <c r="I89" s="0" t="s">
        <v>238</v>
      </c>
      <c r="J89" s="0" t="s">
        <v>239</v>
      </c>
      <c r="K89" s="0" t="s">
        <v>240</v>
      </c>
    </row>
    <row r="90" customFormat="false" ht="13" hidden="false" customHeight="false" outlineLevel="0" collapsed="false">
      <c r="A90" s="0" t="n">
        <v>8075720</v>
      </c>
      <c r="B90" s="0" t="n">
        <v>2.133448783</v>
      </c>
      <c r="C90" s="1" t="n">
        <f aca="false">POWER(2,B90)</f>
        <v>4.38765102040833</v>
      </c>
      <c r="D90" s="0" t="n">
        <v>8.441440092</v>
      </c>
      <c r="E90" s="0" t="n">
        <v>18.78054373</v>
      </c>
      <c r="F90" s="2" t="n">
        <v>3.16E-007</v>
      </c>
      <c r="G90" s="0" t="n">
        <v>0.000126711</v>
      </c>
      <c r="H90" s="0" t="n">
        <v>7.586481659</v>
      </c>
      <c r="I90" s="0" t="s">
        <v>241</v>
      </c>
      <c r="J90" s="0" t="s">
        <v>242</v>
      </c>
      <c r="K90" s="0" t="s">
        <v>243</v>
      </c>
    </row>
    <row r="91" customFormat="false" ht="13" hidden="false" customHeight="false" outlineLevel="0" collapsed="false">
      <c r="A91" s="0" t="n">
        <v>8143327</v>
      </c>
      <c r="B91" s="0" t="n">
        <v>2.123223872</v>
      </c>
      <c r="C91" s="1" t="n">
        <f aca="false">POWER(2,B91)</f>
        <v>4.35666405966578</v>
      </c>
      <c r="D91" s="0" t="n">
        <v>9.795104933</v>
      </c>
      <c r="E91" s="0" t="n">
        <v>15.81518595</v>
      </c>
      <c r="F91" s="2" t="n">
        <v>1.02E-006</v>
      </c>
      <c r="G91" s="0" t="n">
        <v>0.000320718</v>
      </c>
      <c r="H91" s="0" t="n">
        <v>6.479759624</v>
      </c>
      <c r="I91" s="0" t="s">
        <v>244</v>
      </c>
      <c r="J91" s="0" t="s">
        <v>245</v>
      </c>
      <c r="K91" s="0" t="s">
        <v>246</v>
      </c>
    </row>
    <row r="92" customFormat="false" ht="13" hidden="false" customHeight="false" outlineLevel="0" collapsed="false">
      <c r="A92" s="0" t="n">
        <v>8057744</v>
      </c>
      <c r="B92" s="0" t="n">
        <v>2.122769686</v>
      </c>
      <c r="C92" s="1" t="n">
        <f aca="false">POWER(2,B92)</f>
        <v>4.35529272038156</v>
      </c>
      <c r="D92" s="0" t="n">
        <v>11.31450243</v>
      </c>
      <c r="E92" s="0" t="n">
        <v>26.12583172</v>
      </c>
      <c r="F92" s="2" t="n">
        <v>3.26E-008</v>
      </c>
      <c r="G92" s="2" t="n">
        <v>3.04E-005</v>
      </c>
      <c r="H92" s="0" t="n">
        <v>9.515720189</v>
      </c>
      <c r="I92" s="0" t="s">
        <v>247</v>
      </c>
      <c r="J92" s="0" t="s">
        <v>248</v>
      </c>
      <c r="K92" s="0" t="s">
        <v>249</v>
      </c>
    </row>
    <row r="93" customFormat="false" ht="13" hidden="false" customHeight="false" outlineLevel="0" collapsed="false">
      <c r="A93" s="0" t="n">
        <v>8002778</v>
      </c>
      <c r="B93" s="0" t="n">
        <v>2.108432635</v>
      </c>
      <c r="C93" s="1" t="n">
        <f aca="false">POWER(2,B93)</f>
        <v>4.3122255353307</v>
      </c>
      <c r="D93" s="0" t="n">
        <v>8.262221879</v>
      </c>
      <c r="E93" s="0" t="n">
        <v>17.76711958</v>
      </c>
      <c r="F93" s="2" t="n">
        <v>4.62E-007</v>
      </c>
      <c r="G93" s="0" t="n">
        <v>0.000176697</v>
      </c>
      <c r="H93" s="0" t="n">
        <v>7.235416346</v>
      </c>
      <c r="I93" s="0" t="s">
        <v>250</v>
      </c>
      <c r="J93" s="0" t="s">
        <v>251</v>
      </c>
      <c r="K93" s="0" t="s">
        <v>252</v>
      </c>
    </row>
    <row r="94" customFormat="false" ht="13" hidden="false" customHeight="false" outlineLevel="0" collapsed="false">
      <c r="A94" s="0" t="n">
        <v>8156688</v>
      </c>
      <c r="B94" s="0" t="n">
        <v>2.094731625</v>
      </c>
      <c r="C94" s="1" t="n">
        <f aca="false">POWER(2,B94)</f>
        <v>4.27146696558106</v>
      </c>
      <c r="D94" s="0" t="n">
        <v>9.141968829</v>
      </c>
      <c r="E94" s="0" t="n">
        <v>22.1574568</v>
      </c>
      <c r="F94" s="2" t="n">
        <v>1.01E-007</v>
      </c>
      <c r="G94" s="2" t="n">
        <v>5.73E-005</v>
      </c>
      <c r="H94" s="0" t="n">
        <v>8.590584941</v>
      </c>
      <c r="I94" s="0" t="s">
        <v>253</v>
      </c>
      <c r="J94" s="0" t="s">
        <v>254</v>
      </c>
      <c r="K94" s="0" t="s">
        <v>255</v>
      </c>
    </row>
    <row r="95" customFormat="false" ht="13" hidden="false" customHeight="false" outlineLevel="0" collapsed="false">
      <c r="A95" s="0" t="n">
        <v>8180396</v>
      </c>
      <c r="B95" s="0" t="n">
        <v>2.089469825</v>
      </c>
      <c r="C95" s="1" t="n">
        <f aca="false">POWER(2,B95)</f>
        <v>4.25591643862055</v>
      </c>
      <c r="D95" s="0" t="n">
        <v>8.639914073</v>
      </c>
      <c r="E95" s="0" t="n">
        <v>10.1049653</v>
      </c>
      <c r="F95" s="2" t="n">
        <v>2.06E-005</v>
      </c>
      <c r="G95" s="0" t="n">
        <v>0.003475317</v>
      </c>
      <c r="H95" s="0" t="n">
        <v>3.422709092</v>
      </c>
      <c r="I95" s="0" t="s">
        <v>60</v>
      </c>
      <c r="J95" s="0" t="s">
        <v>60</v>
      </c>
      <c r="K95" s="0" t="s">
        <v>60</v>
      </c>
    </row>
    <row r="96" customFormat="false" ht="13" hidden="false" customHeight="false" outlineLevel="0" collapsed="false">
      <c r="A96" s="0" t="n">
        <v>8104693</v>
      </c>
      <c r="B96" s="0" t="n">
        <v>2.07148202</v>
      </c>
      <c r="C96" s="1" t="n">
        <f aca="false">POWER(2,B96)</f>
        <v>4.20318227007596</v>
      </c>
      <c r="D96" s="0" t="n">
        <v>7.770039675</v>
      </c>
      <c r="E96" s="0" t="n">
        <v>8.935261047</v>
      </c>
      <c r="F96" s="2" t="n">
        <v>4.59E-005</v>
      </c>
      <c r="G96" s="0" t="n">
        <v>0.006314111</v>
      </c>
      <c r="H96" s="0" t="n">
        <v>2.569646584</v>
      </c>
      <c r="I96" s="0" t="s">
        <v>256</v>
      </c>
      <c r="J96" s="0" t="s">
        <v>257</v>
      </c>
      <c r="K96" s="0" t="s">
        <v>258</v>
      </c>
    </row>
    <row r="97" customFormat="false" ht="13" hidden="false" customHeight="false" outlineLevel="0" collapsed="false">
      <c r="A97" s="0" t="n">
        <v>7995926</v>
      </c>
      <c r="B97" s="0" t="n">
        <v>2.067681116</v>
      </c>
      <c r="C97" s="1" t="n">
        <f aca="false">POWER(2,B97)</f>
        <v>4.19212319980121</v>
      </c>
      <c r="D97" s="0" t="n">
        <v>8.93005689</v>
      </c>
      <c r="E97" s="0" t="n">
        <v>25.5323096</v>
      </c>
      <c r="F97" s="2" t="n">
        <v>3.82E-008</v>
      </c>
      <c r="G97" s="2" t="n">
        <v>3.26E-005</v>
      </c>
      <c r="H97" s="0" t="n">
        <v>9.39174109</v>
      </c>
      <c r="I97" s="0" t="s">
        <v>259</v>
      </c>
      <c r="J97" s="0" t="s">
        <v>260</v>
      </c>
      <c r="K97" s="0" t="s">
        <v>261</v>
      </c>
    </row>
    <row r="98" customFormat="false" ht="13" hidden="false" customHeight="false" outlineLevel="0" collapsed="false">
      <c r="A98" s="0" t="n">
        <v>7984779</v>
      </c>
      <c r="B98" s="0" t="n">
        <v>2.046312824</v>
      </c>
      <c r="C98" s="1" t="n">
        <f aca="false">POWER(2,B98)</f>
        <v>4.13048967161025</v>
      </c>
      <c r="D98" s="0" t="n">
        <v>10.14074007</v>
      </c>
      <c r="E98" s="0" t="n">
        <v>23.20161085</v>
      </c>
      <c r="F98" s="2" t="n">
        <v>7.39E-008</v>
      </c>
      <c r="G98" s="2" t="n">
        <v>4.71E-005</v>
      </c>
      <c r="H98" s="0" t="n">
        <v>8.857377024</v>
      </c>
      <c r="I98" s="0" t="s">
        <v>262</v>
      </c>
      <c r="J98" s="0" t="s">
        <v>263</v>
      </c>
      <c r="K98" s="0" t="s">
        <v>264</v>
      </c>
    </row>
    <row r="99" customFormat="false" ht="13" hidden="false" customHeight="false" outlineLevel="0" collapsed="false">
      <c r="A99" s="0" t="n">
        <v>8091327</v>
      </c>
      <c r="B99" s="0" t="n">
        <v>2.021832718</v>
      </c>
      <c r="C99" s="1" t="n">
        <f aca="false">POWER(2,B99)</f>
        <v>4.06099349973059</v>
      </c>
      <c r="D99" s="0" t="n">
        <v>10.03751864</v>
      </c>
      <c r="E99" s="0" t="n">
        <v>20.75140696</v>
      </c>
      <c r="F99" s="2" t="n">
        <v>1.59E-007</v>
      </c>
      <c r="G99" s="2" t="n">
        <v>7.47E-005</v>
      </c>
      <c r="H99" s="0" t="n">
        <v>8.20067021</v>
      </c>
      <c r="I99" s="0" t="s">
        <v>265</v>
      </c>
      <c r="J99" s="0" t="s">
        <v>266</v>
      </c>
      <c r="K99" s="0" t="s">
        <v>267</v>
      </c>
    </row>
    <row r="100" customFormat="false" ht="13" hidden="false" customHeight="false" outlineLevel="0" collapsed="false">
      <c r="A100" s="0" t="n">
        <v>7896817</v>
      </c>
      <c r="B100" s="0" t="n">
        <v>2.016950609</v>
      </c>
      <c r="C100" s="1" t="n">
        <f aca="false">POWER(2,B100)</f>
        <v>4.04727424236163</v>
      </c>
      <c r="D100" s="0" t="n">
        <v>8.220363971</v>
      </c>
      <c r="E100" s="0" t="n">
        <v>22.01815081</v>
      </c>
      <c r="F100" s="2" t="n">
        <v>1.06E-007</v>
      </c>
      <c r="G100" s="2" t="n">
        <v>5.78E-005</v>
      </c>
      <c r="H100" s="0" t="n">
        <v>8.553577955</v>
      </c>
      <c r="I100" s="0" t="s">
        <v>268</v>
      </c>
      <c r="J100" s="0" t="s">
        <v>269</v>
      </c>
      <c r="K100" s="0" t="s">
        <v>270</v>
      </c>
    </row>
    <row r="101" customFormat="false" ht="13" hidden="false" customHeight="false" outlineLevel="0" collapsed="false">
      <c r="A101" s="0" t="n">
        <v>8137414</v>
      </c>
      <c r="B101" s="0" t="n">
        <v>1.998704668</v>
      </c>
      <c r="C101" s="1" t="n">
        <f aca="false">POWER(2,B101)</f>
        <v>3.99641018891262</v>
      </c>
      <c r="D101" s="0" t="n">
        <v>9.66801452</v>
      </c>
      <c r="E101" s="0" t="n">
        <v>18.11181598</v>
      </c>
      <c r="F101" s="2" t="n">
        <v>4.05E-007</v>
      </c>
      <c r="G101" s="0" t="n">
        <v>0.000158585</v>
      </c>
      <c r="H101" s="0" t="n">
        <v>7.357746166</v>
      </c>
      <c r="I101" s="0" t="s">
        <v>271</v>
      </c>
      <c r="J101" s="0" t="s">
        <v>272</v>
      </c>
      <c r="K101" s="0" t="s">
        <v>273</v>
      </c>
    </row>
    <row r="102" customFormat="false" ht="13" hidden="false" customHeight="false" outlineLevel="0" collapsed="false">
      <c r="A102" s="0" t="n">
        <v>8035304</v>
      </c>
      <c r="B102" s="0" t="n">
        <v>1.984000939</v>
      </c>
      <c r="C102" s="1" t="n">
        <f aca="false">POWER(2,B102)</f>
        <v>3.95588624027159</v>
      </c>
      <c r="D102" s="0" t="n">
        <v>8.808192157</v>
      </c>
      <c r="E102" s="0" t="n">
        <v>10.58575549</v>
      </c>
      <c r="F102" s="2" t="n">
        <v>1.51E-005</v>
      </c>
      <c r="G102" s="0" t="n">
        <v>0.002680782</v>
      </c>
      <c r="H102" s="0" t="n">
        <v>3.745299994</v>
      </c>
      <c r="I102" s="0" t="s">
        <v>274</v>
      </c>
      <c r="J102" s="0" t="s">
        <v>275</v>
      </c>
      <c r="K102" s="0" t="s">
        <v>276</v>
      </c>
    </row>
    <row r="103" customFormat="false" ht="13" hidden="false" customHeight="false" outlineLevel="0" collapsed="false">
      <c r="A103" s="0" t="n">
        <v>8051501</v>
      </c>
      <c r="B103" s="0" t="n">
        <v>1.962310128</v>
      </c>
      <c r="C103" s="1" t="n">
        <f aca="false">POWER(2,B103)</f>
        <v>3.89685466896956</v>
      </c>
      <c r="D103" s="0" t="n">
        <v>10.2889368</v>
      </c>
      <c r="E103" s="0" t="n">
        <v>20.25867606</v>
      </c>
      <c r="F103" s="2" t="n">
        <v>1.88E-007</v>
      </c>
      <c r="G103" s="2" t="n">
        <v>8.45E-005</v>
      </c>
      <c r="H103" s="0" t="n">
        <v>8.054953254</v>
      </c>
      <c r="I103" s="0" t="s">
        <v>277</v>
      </c>
      <c r="J103" s="0" t="s">
        <v>278</v>
      </c>
      <c r="K103" s="0" t="s">
        <v>279</v>
      </c>
    </row>
    <row r="104" customFormat="false" ht="13" hidden="false" customHeight="false" outlineLevel="0" collapsed="false">
      <c r="A104" s="0" t="n">
        <v>8118571</v>
      </c>
      <c r="B104" s="0" t="n">
        <v>1.952354374</v>
      </c>
      <c r="C104" s="1" t="n">
        <f aca="false">POWER(2,B104)</f>
        <v>3.87005581644612</v>
      </c>
      <c r="D104" s="0" t="n">
        <v>9.619196648</v>
      </c>
      <c r="E104" s="0" t="n">
        <v>25.34920317</v>
      </c>
      <c r="F104" s="2" t="n">
        <v>4.01E-008</v>
      </c>
      <c r="G104" s="2" t="n">
        <v>3.26E-005</v>
      </c>
      <c r="H104" s="0" t="n">
        <v>9.352557907</v>
      </c>
      <c r="I104" s="0" t="s">
        <v>280</v>
      </c>
      <c r="J104" s="0" t="s">
        <v>281</v>
      </c>
      <c r="K104" s="0" t="s">
        <v>282</v>
      </c>
    </row>
    <row r="105" customFormat="false" ht="13" hidden="false" customHeight="false" outlineLevel="0" collapsed="false">
      <c r="A105" s="0" t="n">
        <v>8178211</v>
      </c>
      <c r="B105" s="0" t="n">
        <v>1.952354374</v>
      </c>
      <c r="C105" s="1" t="n">
        <f aca="false">POWER(2,B105)</f>
        <v>3.87005581644612</v>
      </c>
      <c r="D105" s="0" t="n">
        <v>9.619196648</v>
      </c>
      <c r="E105" s="0" t="n">
        <v>25.34920317</v>
      </c>
      <c r="F105" s="2" t="n">
        <v>4.01E-008</v>
      </c>
      <c r="G105" s="2" t="n">
        <v>3.26E-005</v>
      </c>
      <c r="H105" s="0" t="n">
        <v>9.352557907</v>
      </c>
      <c r="I105" s="0" t="s">
        <v>280</v>
      </c>
      <c r="J105" s="0" t="s">
        <v>281</v>
      </c>
      <c r="K105" s="0" t="s">
        <v>282</v>
      </c>
    </row>
    <row r="106" customFormat="false" ht="13" hidden="false" customHeight="false" outlineLevel="0" collapsed="false">
      <c r="A106" s="0" t="n">
        <v>8179495</v>
      </c>
      <c r="B106" s="0" t="n">
        <v>1.952354374</v>
      </c>
      <c r="C106" s="1" t="n">
        <f aca="false">POWER(2,B106)</f>
        <v>3.87005581644612</v>
      </c>
      <c r="D106" s="0" t="n">
        <v>9.619196648</v>
      </c>
      <c r="E106" s="0" t="n">
        <v>25.34920317</v>
      </c>
      <c r="F106" s="2" t="n">
        <v>4.01E-008</v>
      </c>
      <c r="G106" s="2" t="n">
        <v>3.26E-005</v>
      </c>
      <c r="H106" s="0" t="n">
        <v>9.352557907</v>
      </c>
      <c r="I106" s="0" t="s">
        <v>280</v>
      </c>
      <c r="J106" s="0" t="s">
        <v>281</v>
      </c>
      <c r="K106" s="0" t="s">
        <v>282</v>
      </c>
    </row>
    <row r="107" customFormat="false" ht="13" hidden="false" customHeight="false" outlineLevel="0" collapsed="false">
      <c r="A107" s="0" t="n">
        <v>8067680</v>
      </c>
      <c r="B107" s="0" t="n">
        <v>1.944258948</v>
      </c>
      <c r="C107" s="1" t="n">
        <f aca="false">POWER(2,B107)</f>
        <v>3.84840050252285</v>
      </c>
      <c r="D107" s="0" t="n">
        <v>8.73805182</v>
      </c>
      <c r="E107" s="0" t="n">
        <v>21.77754766</v>
      </c>
      <c r="F107" s="2" t="n">
        <v>1.14E-007</v>
      </c>
      <c r="G107" s="2" t="n">
        <v>5.91E-005</v>
      </c>
      <c r="H107" s="0" t="n">
        <v>8.488845078</v>
      </c>
      <c r="I107" s="0" t="s">
        <v>283</v>
      </c>
      <c r="J107" s="0" t="s">
        <v>284</v>
      </c>
      <c r="K107" s="0" t="s">
        <v>285</v>
      </c>
    </row>
    <row r="108" customFormat="false" ht="13" hidden="false" customHeight="false" outlineLevel="0" collapsed="false">
      <c r="A108" s="0" t="n">
        <v>8086125</v>
      </c>
      <c r="B108" s="0" t="n">
        <v>1.932167684</v>
      </c>
      <c r="C108" s="1" t="n">
        <f aca="false">POWER(2,B108)</f>
        <v>3.81628174166426</v>
      </c>
      <c r="D108" s="0" t="n">
        <v>8.188292538</v>
      </c>
      <c r="E108" s="0" t="n">
        <v>17.34935382</v>
      </c>
      <c r="F108" s="2" t="n">
        <v>5.43E-007</v>
      </c>
      <c r="G108" s="0" t="n">
        <v>0.00019448</v>
      </c>
      <c r="H108" s="0" t="n">
        <v>7.082919467</v>
      </c>
      <c r="I108" s="0" t="s">
        <v>286</v>
      </c>
      <c r="J108" s="0" t="s">
        <v>287</v>
      </c>
      <c r="K108" s="0" t="s">
        <v>288</v>
      </c>
    </row>
    <row r="109" customFormat="false" ht="13" hidden="false" customHeight="false" outlineLevel="0" collapsed="false">
      <c r="A109" s="0" t="n">
        <v>8097692</v>
      </c>
      <c r="B109" s="0" t="n">
        <v>1.92990606</v>
      </c>
      <c r="C109" s="1" t="n">
        <f aca="false">POWER(2,B109)</f>
        <v>3.81030387903333</v>
      </c>
      <c r="D109" s="0" t="n">
        <v>9.080843973</v>
      </c>
      <c r="E109" s="0" t="n">
        <v>11.06688873</v>
      </c>
      <c r="F109" s="2" t="n">
        <v>1.13E-005</v>
      </c>
      <c r="G109" s="0" t="n">
        <v>0.002133463</v>
      </c>
      <c r="H109" s="0" t="n">
        <v>4.053430368</v>
      </c>
      <c r="I109" s="0" t="s">
        <v>289</v>
      </c>
      <c r="J109" s="0" t="s">
        <v>290</v>
      </c>
      <c r="K109" s="0" t="s">
        <v>291</v>
      </c>
    </row>
    <row r="110" customFormat="false" ht="13" hidden="false" customHeight="false" outlineLevel="0" collapsed="false">
      <c r="A110" s="0" t="n">
        <v>8117321</v>
      </c>
      <c r="B110" s="0" t="n">
        <v>1.92914751</v>
      </c>
      <c r="C110" s="1" t="n">
        <f aca="false">POWER(2,B110)</f>
        <v>3.80830099816362</v>
      </c>
      <c r="D110" s="0" t="n">
        <v>8.883767269</v>
      </c>
      <c r="E110" s="0" t="n">
        <v>11.99431743</v>
      </c>
      <c r="F110" s="2" t="n">
        <v>6.6E-006</v>
      </c>
      <c r="G110" s="0" t="n">
        <v>0.001408301</v>
      </c>
      <c r="H110" s="0" t="n">
        <v>4.609487747</v>
      </c>
      <c r="I110" s="0" t="s">
        <v>292</v>
      </c>
      <c r="J110" s="0" t="s">
        <v>293</v>
      </c>
      <c r="K110" s="0" t="s">
        <v>294</v>
      </c>
    </row>
    <row r="111" customFormat="false" ht="13" hidden="false" customHeight="false" outlineLevel="0" collapsed="false">
      <c r="A111" s="0" t="n">
        <v>7948274</v>
      </c>
      <c r="B111" s="0" t="n">
        <v>1.903646611</v>
      </c>
      <c r="C111" s="1" t="n">
        <f aca="false">POWER(2,B111)</f>
        <v>3.74157737748526</v>
      </c>
      <c r="D111" s="0" t="n">
        <v>9.582904562</v>
      </c>
      <c r="E111" s="0" t="n">
        <v>21.41239212</v>
      </c>
      <c r="F111" s="2" t="n">
        <v>1.28E-007</v>
      </c>
      <c r="G111" s="2" t="n">
        <v>6.34E-005</v>
      </c>
      <c r="H111" s="0" t="n">
        <v>8.388583776</v>
      </c>
      <c r="I111" s="0" t="s">
        <v>295</v>
      </c>
      <c r="J111" s="0" t="s">
        <v>296</v>
      </c>
      <c r="K111" s="0" t="s">
        <v>297</v>
      </c>
    </row>
    <row r="112" customFormat="false" ht="13" hidden="false" customHeight="false" outlineLevel="0" collapsed="false">
      <c r="A112" s="0" t="n">
        <v>7950641</v>
      </c>
      <c r="B112" s="0" t="n">
        <v>1.898040938</v>
      </c>
      <c r="C112" s="1" t="n">
        <f aca="false">POWER(2,B112)</f>
        <v>3.7270674752062</v>
      </c>
      <c r="D112" s="0" t="n">
        <v>9.683188698</v>
      </c>
      <c r="E112" s="0" t="n">
        <v>19.93525331</v>
      </c>
      <c r="F112" s="2" t="n">
        <v>2.1E-007</v>
      </c>
      <c r="G112" s="2" t="n">
        <v>9.07E-005</v>
      </c>
      <c r="H112" s="0" t="n">
        <v>7.956568855</v>
      </c>
      <c r="I112" s="0" t="s">
        <v>298</v>
      </c>
      <c r="J112" s="0" t="s">
        <v>299</v>
      </c>
      <c r="K112" s="0" t="s">
        <v>300</v>
      </c>
    </row>
    <row r="113" customFormat="false" ht="13" hidden="false" customHeight="false" outlineLevel="0" collapsed="false">
      <c r="A113" s="0" t="n">
        <v>8073081</v>
      </c>
      <c r="B113" s="0" t="n">
        <v>1.876130672</v>
      </c>
      <c r="C113" s="1" t="n">
        <f aca="false">POWER(2,B113)</f>
        <v>3.67089200496868</v>
      </c>
      <c r="D113" s="0" t="n">
        <v>8.968048705</v>
      </c>
      <c r="E113" s="0" t="n">
        <v>23.20127801</v>
      </c>
      <c r="F113" s="2" t="n">
        <v>7.39E-008</v>
      </c>
      <c r="G113" s="2" t="n">
        <v>4.71E-005</v>
      </c>
      <c r="H113" s="0" t="n">
        <v>8.857294861</v>
      </c>
      <c r="I113" s="0" t="s">
        <v>301</v>
      </c>
      <c r="J113" s="0" t="s">
        <v>302</v>
      </c>
      <c r="K113" s="0" t="s">
        <v>303</v>
      </c>
    </row>
    <row r="114" customFormat="false" ht="13" hidden="false" customHeight="false" outlineLevel="0" collapsed="false">
      <c r="A114" s="0" t="n">
        <v>8047926</v>
      </c>
      <c r="B114" s="0" t="n">
        <v>1.83046337</v>
      </c>
      <c r="C114" s="1" t="n">
        <f aca="false">POWER(2,B114)</f>
        <v>3.55651283487088</v>
      </c>
      <c r="D114" s="0" t="n">
        <v>8.982893087</v>
      </c>
      <c r="E114" s="0" t="n">
        <v>12.43946774</v>
      </c>
      <c r="F114" s="2" t="n">
        <v>5.17E-006</v>
      </c>
      <c r="G114" s="0" t="n">
        <v>0.001190908</v>
      </c>
      <c r="H114" s="0" t="n">
        <v>4.860124299</v>
      </c>
      <c r="I114" s="0" t="s">
        <v>304</v>
      </c>
      <c r="J114" s="0" t="s">
        <v>305</v>
      </c>
      <c r="K114" s="0" t="s">
        <v>306</v>
      </c>
    </row>
    <row r="115" customFormat="false" ht="13" hidden="false" customHeight="false" outlineLevel="0" collapsed="false">
      <c r="A115" s="0" t="n">
        <v>8180374</v>
      </c>
      <c r="B115" s="0" t="n">
        <v>1.821915463</v>
      </c>
      <c r="C115" s="1" t="n">
        <f aca="false">POWER(2,B115)</f>
        <v>3.53550294979212</v>
      </c>
      <c r="D115" s="0" t="n">
        <v>8.56875131</v>
      </c>
      <c r="E115" s="0" t="n">
        <v>11.44894009</v>
      </c>
      <c r="F115" s="2" t="n">
        <v>9E-006</v>
      </c>
      <c r="G115" s="0" t="n">
        <v>0.001811782</v>
      </c>
      <c r="H115" s="0" t="n">
        <v>4.288296971</v>
      </c>
      <c r="I115" s="0" t="s">
        <v>60</v>
      </c>
      <c r="J115" s="0" t="s">
        <v>60</v>
      </c>
      <c r="K115" s="0" t="s">
        <v>60</v>
      </c>
    </row>
    <row r="116" customFormat="false" ht="13" hidden="false" customHeight="false" outlineLevel="0" collapsed="false">
      <c r="A116" s="0" t="n">
        <v>7945462</v>
      </c>
      <c r="B116" s="0" t="n">
        <v>1.816844889</v>
      </c>
      <c r="C116" s="1" t="n">
        <f aca="false">POWER(2,B116)</f>
        <v>3.52309869106151</v>
      </c>
      <c r="D116" s="0" t="n">
        <v>9.074398965</v>
      </c>
      <c r="E116" s="0" t="n">
        <v>21.38765636</v>
      </c>
      <c r="F116" s="2" t="n">
        <v>1.29E-007</v>
      </c>
      <c r="G116" s="2" t="n">
        <v>6.34E-005</v>
      </c>
      <c r="H116" s="0" t="n">
        <v>8.381702395</v>
      </c>
      <c r="I116" s="0" t="s">
        <v>307</v>
      </c>
      <c r="J116" s="0" t="s">
        <v>308</v>
      </c>
      <c r="K116" s="0" t="s">
        <v>309</v>
      </c>
    </row>
    <row r="117" customFormat="false" ht="13" hidden="false" customHeight="false" outlineLevel="0" collapsed="false">
      <c r="A117" s="0" t="n">
        <v>8120335</v>
      </c>
      <c r="B117" s="0" t="n">
        <v>1.814279428</v>
      </c>
      <c r="C117" s="1" t="n">
        <f aca="false">POWER(2,B117)</f>
        <v>3.51683933576495</v>
      </c>
      <c r="D117" s="0" t="n">
        <v>7.0432483</v>
      </c>
      <c r="E117" s="0" t="n">
        <v>9.14038162</v>
      </c>
      <c r="F117" s="2" t="n">
        <v>3.96E-005</v>
      </c>
      <c r="G117" s="0" t="n">
        <v>0.005564246</v>
      </c>
      <c r="H117" s="0" t="n">
        <v>2.726766607</v>
      </c>
      <c r="I117" s="0" t="s">
        <v>310</v>
      </c>
      <c r="J117" s="0" t="s">
        <v>311</v>
      </c>
      <c r="K117" s="0" t="s">
        <v>60</v>
      </c>
    </row>
    <row r="118" customFormat="false" ht="13" hidden="false" customHeight="false" outlineLevel="0" collapsed="false">
      <c r="A118" s="0" t="n">
        <v>7938053</v>
      </c>
      <c r="B118" s="0" t="n">
        <v>1.812473871</v>
      </c>
      <c r="C118" s="1" t="n">
        <f aca="false">POWER(2,B118)</f>
        <v>3.51244070550451</v>
      </c>
      <c r="D118" s="0" t="n">
        <v>5.599452482</v>
      </c>
      <c r="E118" s="0" t="n">
        <v>19.63003602</v>
      </c>
      <c r="F118" s="2" t="n">
        <v>2.33E-007</v>
      </c>
      <c r="G118" s="2" t="n">
        <v>9.83E-005</v>
      </c>
      <c r="H118" s="0" t="n">
        <v>7.861662591</v>
      </c>
      <c r="I118" s="0" t="s">
        <v>312</v>
      </c>
      <c r="J118" s="0" t="s">
        <v>313</v>
      </c>
      <c r="K118" s="0" t="s">
        <v>314</v>
      </c>
    </row>
    <row r="119" customFormat="false" ht="13" hidden="false" customHeight="false" outlineLevel="0" collapsed="false">
      <c r="A119" s="0" t="n">
        <v>7896726</v>
      </c>
      <c r="B119" s="0" t="n">
        <v>1.806769291</v>
      </c>
      <c r="C119" s="1" t="n">
        <f aca="false">POWER(2,B119)</f>
        <v>3.49857953851492</v>
      </c>
      <c r="D119" s="0" t="n">
        <v>7.826554351</v>
      </c>
      <c r="E119" s="0" t="n">
        <v>13.94505096</v>
      </c>
      <c r="F119" s="2" t="n">
        <v>2.4E-006</v>
      </c>
      <c r="G119" s="0" t="n">
        <v>0.000664936</v>
      </c>
      <c r="H119" s="0" t="n">
        <v>5.638956238</v>
      </c>
      <c r="I119" s="0" t="s">
        <v>60</v>
      </c>
      <c r="J119" s="0" t="s">
        <v>60</v>
      </c>
      <c r="K119" s="0" t="s">
        <v>60</v>
      </c>
    </row>
    <row r="120" customFormat="false" ht="13" hidden="false" customHeight="false" outlineLevel="0" collapsed="false">
      <c r="A120" s="0" t="n">
        <v>8028744</v>
      </c>
      <c r="B120" s="0" t="n">
        <v>1.804834716</v>
      </c>
      <c r="C120" s="1" t="n">
        <f aca="false">POWER(2,B120)</f>
        <v>3.49389127910404</v>
      </c>
      <c r="D120" s="0" t="n">
        <v>5.633930688</v>
      </c>
      <c r="E120" s="0" t="n">
        <v>9.959014725</v>
      </c>
      <c r="F120" s="2" t="n">
        <v>2.26E-005</v>
      </c>
      <c r="G120" s="0" t="n">
        <v>0.003729151</v>
      </c>
      <c r="H120" s="0" t="n">
        <v>3.321716218</v>
      </c>
      <c r="I120" s="0" t="s">
        <v>315</v>
      </c>
      <c r="J120" s="0" t="s">
        <v>316</v>
      </c>
      <c r="K120" s="0" t="s">
        <v>60</v>
      </c>
    </row>
    <row r="121" customFormat="false" ht="13" hidden="false" customHeight="false" outlineLevel="0" collapsed="false">
      <c r="A121" s="0" t="n">
        <v>8005809</v>
      </c>
      <c r="B121" s="0" t="n">
        <v>1.803634723</v>
      </c>
      <c r="C121" s="1" t="n">
        <f aca="false">POWER(2,B121)</f>
        <v>3.49098636726865</v>
      </c>
      <c r="D121" s="0" t="n">
        <v>6.927174175</v>
      </c>
      <c r="E121" s="0" t="n">
        <v>13.33046017</v>
      </c>
      <c r="F121" s="2" t="n">
        <v>3.25E-006</v>
      </c>
      <c r="G121" s="0" t="n">
        <v>0.000831892</v>
      </c>
      <c r="H121" s="0" t="n">
        <v>5.333148852</v>
      </c>
      <c r="I121" s="0" t="s">
        <v>317</v>
      </c>
      <c r="J121" s="0" t="s">
        <v>318</v>
      </c>
      <c r="K121" s="0" t="s">
        <v>134</v>
      </c>
    </row>
    <row r="122" customFormat="false" ht="13" hidden="false" customHeight="false" outlineLevel="0" collapsed="false">
      <c r="A122" s="0" t="n">
        <v>7940028</v>
      </c>
      <c r="B122" s="0" t="n">
        <v>1.782780747</v>
      </c>
      <c r="C122" s="1" t="n">
        <f aca="false">POWER(2,B122)</f>
        <v>3.44088755520225</v>
      </c>
      <c r="D122" s="0" t="n">
        <v>8.168429799</v>
      </c>
      <c r="E122" s="0" t="n">
        <v>13.88354109</v>
      </c>
      <c r="F122" s="2" t="n">
        <v>2.47E-006</v>
      </c>
      <c r="G122" s="0" t="n">
        <v>0.000673827</v>
      </c>
      <c r="H122" s="0" t="n">
        <v>5.609058586</v>
      </c>
      <c r="I122" s="0" t="s">
        <v>319</v>
      </c>
      <c r="J122" s="0" t="s">
        <v>320</v>
      </c>
      <c r="K122" s="0" t="s">
        <v>321</v>
      </c>
    </row>
    <row r="123" customFormat="false" ht="13" hidden="false" customHeight="false" outlineLevel="0" collapsed="false">
      <c r="A123" s="0" t="n">
        <v>8136388</v>
      </c>
      <c r="B123" s="0" t="n">
        <v>1.775995686</v>
      </c>
      <c r="C123" s="1" t="n">
        <f aca="false">POWER(2,B123)</f>
        <v>3.4247428973778</v>
      </c>
      <c r="D123" s="0" t="n">
        <v>7.482400124</v>
      </c>
      <c r="E123" s="0" t="n">
        <v>10.76038353</v>
      </c>
      <c r="F123" s="2" t="n">
        <v>1.36E-005</v>
      </c>
      <c r="G123" s="0" t="n">
        <v>0.0024449</v>
      </c>
      <c r="H123" s="0" t="n">
        <v>3.85878141</v>
      </c>
      <c r="I123" s="0" t="s">
        <v>322</v>
      </c>
      <c r="J123" s="0" t="s">
        <v>323</v>
      </c>
      <c r="K123" s="0" t="s">
        <v>324</v>
      </c>
    </row>
    <row r="124" customFormat="false" ht="13" hidden="false" customHeight="false" outlineLevel="0" collapsed="false">
      <c r="A124" s="0" t="n">
        <v>8114010</v>
      </c>
      <c r="B124" s="0" t="n">
        <v>1.764596604</v>
      </c>
      <c r="C124" s="1" t="n">
        <f aca="false">POWER(2,B124)</f>
        <v>3.39778979819753</v>
      </c>
      <c r="D124" s="0" t="n">
        <v>9.484430314</v>
      </c>
      <c r="E124" s="0" t="n">
        <v>16.04844795</v>
      </c>
      <c r="F124" s="2" t="n">
        <v>9.24E-007</v>
      </c>
      <c r="G124" s="0" t="n">
        <v>0.000304678</v>
      </c>
      <c r="H124" s="0" t="n">
        <v>6.576110874</v>
      </c>
      <c r="I124" s="0" t="s">
        <v>325</v>
      </c>
      <c r="J124" s="0" t="s">
        <v>326</v>
      </c>
      <c r="K124" s="0" t="s">
        <v>327</v>
      </c>
    </row>
    <row r="125" customFormat="false" ht="13" hidden="false" customHeight="false" outlineLevel="0" collapsed="false">
      <c r="A125" s="0" t="n">
        <v>8113214</v>
      </c>
      <c r="B125" s="0" t="n">
        <v>1.759857838</v>
      </c>
      <c r="C125" s="1" t="n">
        <f aca="false">POWER(2,B125)</f>
        <v>3.3866475155062</v>
      </c>
      <c r="D125" s="0" t="n">
        <v>8.177311055</v>
      </c>
      <c r="E125" s="0" t="n">
        <v>8.359802642</v>
      </c>
      <c r="F125" s="2" t="n">
        <v>7.04E-005</v>
      </c>
      <c r="G125" s="0" t="n">
        <v>0.008784723</v>
      </c>
      <c r="H125" s="0" t="n">
        <v>2.110132019</v>
      </c>
      <c r="I125" s="0" t="s">
        <v>328</v>
      </c>
      <c r="J125" s="0" t="s">
        <v>329</v>
      </c>
      <c r="K125" s="0" t="s">
        <v>330</v>
      </c>
    </row>
    <row r="126" customFormat="false" ht="13" hidden="false" customHeight="false" outlineLevel="0" collapsed="false">
      <c r="A126" s="0" t="n">
        <v>7969129</v>
      </c>
      <c r="B126" s="0" t="n">
        <v>1.753071057</v>
      </c>
      <c r="C126" s="1" t="n">
        <f aca="false">POWER(2,B126)</f>
        <v>3.37075333350064</v>
      </c>
      <c r="D126" s="0" t="n">
        <v>7.9116218</v>
      </c>
      <c r="E126" s="0" t="n">
        <v>11.340536</v>
      </c>
      <c r="F126" s="2" t="n">
        <v>9.59E-006</v>
      </c>
      <c r="G126" s="0" t="n">
        <v>0.001888429</v>
      </c>
      <c r="H126" s="0" t="n">
        <v>4.222506491</v>
      </c>
      <c r="I126" s="0" t="s">
        <v>331</v>
      </c>
      <c r="J126" s="0" t="s">
        <v>332</v>
      </c>
      <c r="K126" s="0" t="s">
        <v>333</v>
      </c>
    </row>
    <row r="127" customFormat="false" ht="13" hidden="false" customHeight="false" outlineLevel="0" collapsed="false">
      <c r="A127" s="0" t="n">
        <v>8075695</v>
      </c>
      <c r="B127" s="0" t="n">
        <v>1.75180653</v>
      </c>
      <c r="C127" s="1" t="n">
        <f aca="false">POWER(2,B127)</f>
        <v>3.36780015142279</v>
      </c>
      <c r="D127" s="0" t="n">
        <v>6.962811452</v>
      </c>
      <c r="E127" s="0" t="n">
        <v>17.38789068</v>
      </c>
      <c r="F127" s="2" t="n">
        <v>5.35E-007</v>
      </c>
      <c r="G127" s="0" t="n">
        <v>0.000193637</v>
      </c>
      <c r="H127" s="0" t="n">
        <v>7.097185706</v>
      </c>
      <c r="I127" s="0" t="s">
        <v>334</v>
      </c>
      <c r="J127" s="0" t="s">
        <v>335</v>
      </c>
      <c r="K127" s="0" t="s">
        <v>336</v>
      </c>
    </row>
    <row r="128" customFormat="false" ht="13" hidden="false" customHeight="false" outlineLevel="0" collapsed="false">
      <c r="A128" s="0" t="n">
        <v>8098261</v>
      </c>
      <c r="B128" s="0" t="n">
        <v>1.741719286</v>
      </c>
      <c r="C128" s="1" t="n">
        <f aca="false">POWER(2,B128)</f>
        <v>3.34433480866094</v>
      </c>
      <c r="D128" s="0" t="n">
        <v>5.577923992</v>
      </c>
      <c r="E128" s="0" t="n">
        <v>11.04300162</v>
      </c>
      <c r="F128" s="2" t="n">
        <v>1.14E-005</v>
      </c>
      <c r="G128" s="0" t="n">
        <v>0.002141477</v>
      </c>
      <c r="H128" s="0" t="n">
        <v>4.038463594</v>
      </c>
      <c r="I128" s="0" t="s">
        <v>60</v>
      </c>
      <c r="J128" s="0" t="s">
        <v>60</v>
      </c>
      <c r="K128" s="0" t="s">
        <v>60</v>
      </c>
    </row>
    <row r="129" customFormat="false" ht="13" hidden="false" customHeight="false" outlineLevel="0" collapsed="false">
      <c r="A129" s="0" t="n">
        <v>8138941</v>
      </c>
      <c r="B129" s="0" t="n">
        <v>1.705270498</v>
      </c>
      <c r="C129" s="1" t="n">
        <f aca="false">POWER(2,B129)</f>
        <v>3.2609006746275</v>
      </c>
      <c r="D129" s="0" t="n">
        <v>7.067323993</v>
      </c>
      <c r="E129" s="0" t="n">
        <v>9.62297869</v>
      </c>
      <c r="F129" s="2" t="n">
        <v>2.83E-005</v>
      </c>
      <c r="G129" s="0" t="n">
        <v>0.004407351</v>
      </c>
      <c r="H129" s="0" t="n">
        <v>3.083493356</v>
      </c>
      <c r="I129" s="0" t="s">
        <v>337</v>
      </c>
      <c r="J129" s="0" t="s">
        <v>338</v>
      </c>
      <c r="K129" s="0" t="s">
        <v>339</v>
      </c>
    </row>
    <row r="130" customFormat="false" ht="13" hidden="false" customHeight="false" outlineLevel="0" collapsed="false">
      <c r="A130" s="0" t="n">
        <v>8123606</v>
      </c>
      <c r="B130" s="0" t="n">
        <v>1.701125476</v>
      </c>
      <c r="C130" s="1" t="n">
        <f aca="false">POWER(2,B130)</f>
        <v>3.25154519337112</v>
      </c>
      <c r="D130" s="0" t="n">
        <v>7.651288412</v>
      </c>
      <c r="E130" s="0" t="n">
        <v>13.58844665</v>
      </c>
      <c r="F130" s="2" t="n">
        <v>2.85E-006</v>
      </c>
      <c r="G130" s="0" t="n">
        <v>0.000742489</v>
      </c>
      <c r="H130" s="0" t="n">
        <v>5.463456382</v>
      </c>
      <c r="I130" s="0" t="s">
        <v>340</v>
      </c>
      <c r="J130" s="0" t="s">
        <v>341</v>
      </c>
      <c r="K130" s="0" t="s">
        <v>60</v>
      </c>
    </row>
    <row r="131" customFormat="false" ht="13" hidden="false" customHeight="false" outlineLevel="0" collapsed="false">
      <c r="A131" s="0" t="n">
        <v>7946089</v>
      </c>
      <c r="B131" s="0" t="n">
        <v>1.696122959</v>
      </c>
      <c r="C131" s="1" t="n">
        <f aca="false">POWER(2,B131)</f>
        <v>3.24029004841707</v>
      </c>
      <c r="D131" s="0" t="n">
        <v>8.741693248</v>
      </c>
      <c r="E131" s="0" t="n">
        <v>20.30335216</v>
      </c>
      <c r="F131" s="2" t="n">
        <v>1.85E-007</v>
      </c>
      <c r="G131" s="2" t="n">
        <v>8.45E-005</v>
      </c>
      <c r="H131" s="0" t="n">
        <v>8.068370713</v>
      </c>
      <c r="I131" s="0" t="s">
        <v>342</v>
      </c>
      <c r="J131" s="0" t="s">
        <v>343</v>
      </c>
      <c r="K131" s="0" t="s">
        <v>344</v>
      </c>
    </row>
    <row r="132" customFormat="false" ht="13" hidden="false" customHeight="false" outlineLevel="0" collapsed="false">
      <c r="A132" s="0" t="n">
        <v>7986789</v>
      </c>
      <c r="B132" s="0" t="n">
        <v>1.694163527</v>
      </c>
      <c r="C132" s="1" t="n">
        <f aca="false">POWER(2,B132)</f>
        <v>3.23589215546748</v>
      </c>
      <c r="D132" s="0" t="n">
        <v>7.335732358</v>
      </c>
      <c r="E132" s="0" t="n">
        <v>9.829858758</v>
      </c>
      <c r="F132" s="2" t="n">
        <v>2.46E-005</v>
      </c>
      <c r="G132" s="0" t="n">
        <v>0.003983549</v>
      </c>
      <c r="H132" s="0" t="n">
        <v>3.231107946</v>
      </c>
      <c r="I132" s="0" t="s">
        <v>345</v>
      </c>
      <c r="J132" s="0" t="s">
        <v>346</v>
      </c>
      <c r="K132" s="0" t="s">
        <v>347</v>
      </c>
    </row>
    <row r="133" customFormat="false" ht="13" hidden="false" customHeight="false" outlineLevel="0" collapsed="false">
      <c r="A133" s="0" t="n">
        <v>8103911</v>
      </c>
      <c r="B133" s="0" t="n">
        <v>1.685239593</v>
      </c>
      <c r="C133" s="1" t="n">
        <f aca="false">POWER(2,B133)</f>
        <v>3.21593799978138</v>
      </c>
      <c r="D133" s="0" t="n">
        <v>10.6897042</v>
      </c>
      <c r="E133" s="0" t="n">
        <v>12.93378303</v>
      </c>
      <c r="F133" s="2" t="n">
        <v>3.98E-006</v>
      </c>
      <c r="G133" s="0" t="n">
        <v>0.000967323</v>
      </c>
      <c r="H133" s="0" t="n">
        <v>5.127080978</v>
      </c>
      <c r="I133" s="0" t="s">
        <v>348</v>
      </c>
      <c r="J133" s="0" t="s">
        <v>349</v>
      </c>
      <c r="K133" s="0" t="s">
        <v>350</v>
      </c>
    </row>
    <row r="134" customFormat="false" ht="13" hidden="false" customHeight="false" outlineLevel="0" collapsed="false">
      <c r="A134" s="0" t="n">
        <v>8091141</v>
      </c>
      <c r="B134" s="0" t="n">
        <v>1.662766664</v>
      </c>
      <c r="C134" s="1" t="n">
        <f aca="false">POWER(2,B134)</f>
        <v>3.16623132787749</v>
      </c>
      <c r="D134" s="0" t="n">
        <v>9.889922884</v>
      </c>
      <c r="E134" s="0" t="n">
        <v>14.82223072</v>
      </c>
      <c r="F134" s="2" t="n">
        <v>1.59E-006</v>
      </c>
      <c r="G134" s="0" t="n">
        <v>0.000467289</v>
      </c>
      <c r="H134" s="0" t="n">
        <v>6.049176312</v>
      </c>
      <c r="I134" s="0" t="s">
        <v>351</v>
      </c>
      <c r="J134" s="0" t="s">
        <v>352</v>
      </c>
      <c r="K134" s="0" t="s">
        <v>353</v>
      </c>
    </row>
    <row r="135" customFormat="false" ht="13" hidden="false" customHeight="false" outlineLevel="0" collapsed="false">
      <c r="A135" s="0" t="n">
        <v>7935639</v>
      </c>
      <c r="B135" s="0" t="n">
        <v>1.657511027</v>
      </c>
      <c r="C135" s="1" t="n">
        <f aca="false">POWER(2,B135)</f>
        <v>3.15471795282793</v>
      </c>
      <c r="D135" s="0" t="n">
        <v>8.888871731</v>
      </c>
      <c r="E135" s="0" t="n">
        <v>15.27271965</v>
      </c>
      <c r="F135" s="2" t="n">
        <v>1.29E-006</v>
      </c>
      <c r="G135" s="0" t="n">
        <v>0.000391787</v>
      </c>
      <c r="H135" s="0" t="n">
        <v>6.248746682</v>
      </c>
      <c r="I135" s="0" t="s">
        <v>354</v>
      </c>
      <c r="J135" s="0" t="s">
        <v>355</v>
      </c>
      <c r="K135" s="0" t="s">
        <v>356</v>
      </c>
    </row>
    <row r="136" customFormat="false" ht="13" hidden="false" customHeight="false" outlineLevel="0" collapsed="false">
      <c r="A136" s="0" t="n">
        <v>8097903</v>
      </c>
      <c r="B136" s="0" t="n">
        <v>1.655249247</v>
      </c>
      <c r="C136" s="1" t="n">
        <f aca="false">POWER(2,B136)</f>
        <v>3.14977602987281</v>
      </c>
      <c r="D136" s="0" t="n">
        <v>6.922073792</v>
      </c>
      <c r="E136" s="0" t="n">
        <v>8.470256954</v>
      </c>
      <c r="F136" s="2" t="n">
        <v>6.48E-005</v>
      </c>
      <c r="G136" s="0" t="n">
        <v>0.00822027</v>
      </c>
      <c r="H136" s="0" t="n">
        <v>2.20055011</v>
      </c>
      <c r="I136" s="0" t="s">
        <v>357</v>
      </c>
      <c r="J136" s="0" t="s">
        <v>358</v>
      </c>
      <c r="K136" s="0" t="s">
        <v>359</v>
      </c>
    </row>
    <row r="137" customFormat="false" ht="13" hidden="false" customHeight="false" outlineLevel="0" collapsed="false">
      <c r="A137" s="0" t="n">
        <v>8037794</v>
      </c>
      <c r="B137" s="0" t="n">
        <v>1.650951952</v>
      </c>
      <c r="C137" s="1" t="n">
        <f aca="false">POWER(2,B137)</f>
        <v>3.14040788375414</v>
      </c>
      <c r="D137" s="0" t="n">
        <v>9.303940879</v>
      </c>
      <c r="E137" s="0" t="n">
        <v>15.89852564</v>
      </c>
      <c r="F137" s="2" t="n">
        <v>9.85E-007</v>
      </c>
      <c r="G137" s="0" t="n">
        <v>0.000320718</v>
      </c>
      <c r="H137" s="0" t="n">
        <v>6.514385298</v>
      </c>
      <c r="I137" s="0" t="s">
        <v>360</v>
      </c>
      <c r="J137" s="0" t="s">
        <v>361</v>
      </c>
      <c r="K137" s="0" t="s">
        <v>362</v>
      </c>
    </row>
    <row r="138" customFormat="false" ht="13" hidden="false" customHeight="false" outlineLevel="0" collapsed="false">
      <c r="A138" s="0" t="n">
        <v>7968637</v>
      </c>
      <c r="B138" s="0" t="n">
        <v>1.648214324</v>
      </c>
      <c r="C138" s="1" t="n">
        <f aca="false">POWER(2,B138)</f>
        <v>3.13445436172146</v>
      </c>
      <c r="D138" s="0" t="n">
        <v>10.92083829</v>
      </c>
      <c r="E138" s="0" t="n">
        <v>15.85386282</v>
      </c>
      <c r="F138" s="2" t="n">
        <v>1E-006</v>
      </c>
      <c r="G138" s="0" t="n">
        <v>0.000320718</v>
      </c>
      <c r="H138" s="0" t="n">
        <v>6.495856989</v>
      </c>
      <c r="I138" s="0" t="s">
        <v>363</v>
      </c>
      <c r="J138" s="0" t="s">
        <v>364</v>
      </c>
      <c r="K138" s="0" t="s">
        <v>365</v>
      </c>
    </row>
    <row r="139" customFormat="false" ht="13" hidden="false" customHeight="false" outlineLevel="0" collapsed="false">
      <c r="A139" s="0" t="n">
        <v>8107563</v>
      </c>
      <c r="B139" s="0" t="n">
        <v>1.631829662</v>
      </c>
      <c r="C139" s="1" t="n">
        <f aca="false">POWER(2,B139)</f>
        <v>3.09905779863613</v>
      </c>
      <c r="D139" s="0" t="n">
        <v>7.001343916</v>
      </c>
      <c r="E139" s="0" t="n">
        <v>17.26251892</v>
      </c>
      <c r="F139" s="2" t="n">
        <v>5.62E-007</v>
      </c>
      <c r="G139" s="0" t="n">
        <v>0.000197022</v>
      </c>
      <c r="H139" s="0" t="n">
        <v>7.050622502</v>
      </c>
      <c r="I139" s="0" t="s">
        <v>366</v>
      </c>
      <c r="J139" s="0" t="s">
        <v>367</v>
      </c>
      <c r="K139" s="0" t="s">
        <v>60</v>
      </c>
    </row>
    <row r="140" customFormat="false" ht="13" hidden="false" customHeight="false" outlineLevel="0" collapsed="false">
      <c r="A140" s="0" t="n">
        <v>7926679</v>
      </c>
      <c r="B140" s="0" t="n">
        <v>1.62018366</v>
      </c>
      <c r="C140" s="1" t="n">
        <f aca="false">POWER(2,B140)</f>
        <v>3.0741416863902</v>
      </c>
      <c r="D140" s="0" t="n">
        <v>7.891010238</v>
      </c>
      <c r="E140" s="0" t="n">
        <v>12.80995628</v>
      </c>
      <c r="F140" s="2" t="n">
        <v>4.25E-006</v>
      </c>
      <c r="G140" s="0" t="n">
        <v>0.001024442</v>
      </c>
      <c r="H140" s="0" t="n">
        <v>5.061290705</v>
      </c>
      <c r="I140" s="0" t="s">
        <v>368</v>
      </c>
      <c r="J140" s="0" t="s">
        <v>368</v>
      </c>
      <c r="K140" s="0" t="s">
        <v>369</v>
      </c>
    </row>
    <row r="141" customFormat="false" ht="13" hidden="false" customHeight="false" outlineLevel="0" collapsed="false">
      <c r="A141" s="0" t="n">
        <v>7930498</v>
      </c>
      <c r="B141" s="0" t="n">
        <v>1.577286502</v>
      </c>
      <c r="C141" s="1" t="n">
        <f aca="false">POWER(2,B141)</f>
        <v>2.98408059730229</v>
      </c>
      <c r="D141" s="0" t="n">
        <v>7.370799517</v>
      </c>
      <c r="E141" s="0" t="n">
        <v>11.92252017</v>
      </c>
      <c r="F141" s="2" t="n">
        <v>6.87E-006</v>
      </c>
      <c r="G141" s="0" t="n">
        <v>0.001444602</v>
      </c>
      <c r="H141" s="0" t="n">
        <v>4.568113687</v>
      </c>
      <c r="I141" s="0" t="s">
        <v>370</v>
      </c>
      <c r="J141" s="0" t="s">
        <v>371</v>
      </c>
      <c r="K141" s="0" t="s">
        <v>372</v>
      </c>
    </row>
    <row r="142" customFormat="false" ht="13" hidden="false" customHeight="false" outlineLevel="0" collapsed="false">
      <c r="A142" s="0" t="n">
        <v>8039025</v>
      </c>
      <c r="B142" s="0" t="n">
        <v>1.555107162</v>
      </c>
      <c r="C142" s="1" t="n">
        <f aca="false">POWER(2,B142)</f>
        <v>2.93855553152873</v>
      </c>
      <c r="D142" s="0" t="n">
        <v>6.672843715</v>
      </c>
      <c r="E142" s="0" t="n">
        <v>15.83122474</v>
      </c>
      <c r="F142" s="2" t="n">
        <v>1.01E-006</v>
      </c>
      <c r="G142" s="0" t="n">
        <v>0.000320718</v>
      </c>
      <c r="H142" s="0" t="n">
        <v>6.486440898</v>
      </c>
      <c r="I142" s="0" t="s">
        <v>373</v>
      </c>
      <c r="J142" s="0" t="s">
        <v>374</v>
      </c>
      <c r="K142" s="0" t="s">
        <v>375</v>
      </c>
    </row>
    <row r="143" customFormat="false" ht="13" hidden="false" customHeight="false" outlineLevel="0" collapsed="false">
      <c r="A143" s="0" t="n">
        <v>8094259</v>
      </c>
      <c r="B143" s="0" t="n">
        <v>1.535328283</v>
      </c>
      <c r="C143" s="1" t="n">
        <f aca="false">POWER(2,B143)</f>
        <v>2.89854379318108</v>
      </c>
      <c r="D143" s="0" t="n">
        <v>9.802996375</v>
      </c>
      <c r="E143" s="0" t="n">
        <v>15.85183222</v>
      </c>
      <c r="F143" s="2" t="n">
        <v>1.01E-006</v>
      </c>
      <c r="G143" s="0" t="n">
        <v>0.000320718</v>
      </c>
      <c r="H143" s="0" t="n">
        <v>6.495013062</v>
      </c>
      <c r="I143" s="0" t="s">
        <v>376</v>
      </c>
      <c r="J143" s="0" t="s">
        <v>377</v>
      </c>
      <c r="K143" s="0" t="s">
        <v>378</v>
      </c>
    </row>
    <row r="144" customFormat="false" ht="13" hidden="false" customHeight="false" outlineLevel="0" collapsed="false">
      <c r="A144" s="0" t="n">
        <v>7931899</v>
      </c>
      <c r="B144" s="0" t="n">
        <v>1.52737624</v>
      </c>
      <c r="C144" s="1" t="n">
        <f aca="false">POWER(2,B144)</f>
        <v>2.88261115494387</v>
      </c>
      <c r="D144" s="0" t="n">
        <v>10.3691947</v>
      </c>
      <c r="E144" s="0" t="n">
        <v>19.0202309</v>
      </c>
      <c r="F144" s="2" t="n">
        <v>2.9E-007</v>
      </c>
      <c r="G144" s="0" t="n">
        <v>0.000117583</v>
      </c>
      <c r="H144" s="0" t="n">
        <v>7.665817394</v>
      </c>
      <c r="I144" s="0" t="s">
        <v>379</v>
      </c>
      <c r="J144" s="0" t="s">
        <v>380</v>
      </c>
      <c r="K144" s="0" t="s">
        <v>381</v>
      </c>
    </row>
    <row r="145" customFormat="false" ht="13" hidden="false" customHeight="false" outlineLevel="0" collapsed="false">
      <c r="A145" s="0" t="n">
        <v>8048926</v>
      </c>
      <c r="B145" s="0" t="n">
        <v>1.484911905</v>
      </c>
      <c r="C145" s="1" t="n">
        <f aca="false">POWER(2,B145)</f>
        <v>2.79900081114285</v>
      </c>
      <c r="D145" s="0" t="n">
        <v>8.856600709</v>
      </c>
      <c r="E145" s="0" t="n">
        <v>13.25534271</v>
      </c>
      <c r="F145" s="2" t="n">
        <v>3.37E-006</v>
      </c>
      <c r="G145" s="0" t="n">
        <v>0.00084467</v>
      </c>
      <c r="H145" s="0" t="n">
        <v>5.294664851</v>
      </c>
      <c r="I145" s="0" t="s">
        <v>382</v>
      </c>
      <c r="J145" s="0" t="s">
        <v>383</v>
      </c>
      <c r="K145" s="0" t="s">
        <v>384</v>
      </c>
    </row>
    <row r="146" customFormat="false" ht="13" hidden="false" customHeight="false" outlineLevel="0" collapsed="false">
      <c r="A146" s="0" t="n">
        <v>8169995</v>
      </c>
      <c r="B146" s="0" t="n">
        <v>1.471095325</v>
      </c>
      <c r="C146" s="1" t="n">
        <f aca="false">POWER(2,B146)</f>
        <v>2.77232294442238</v>
      </c>
      <c r="D146" s="0" t="n">
        <v>7.987003766</v>
      </c>
      <c r="E146" s="0" t="n">
        <v>11.52139168</v>
      </c>
      <c r="F146" s="2" t="n">
        <v>8.63E-006</v>
      </c>
      <c r="G146" s="0" t="n">
        <v>0.001752035</v>
      </c>
      <c r="H146" s="0" t="n">
        <v>4.331899873</v>
      </c>
      <c r="I146" s="0" t="s">
        <v>385</v>
      </c>
      <c r="J146" s="0" t="s">
        <v>386</v>
      </c>
      <c r="K146" s="0" t="s">
        <v>60</v>
      </c>
    </row>
    <row r="147" customFormat="false" ht="13" hidden="false" customHeight="false" outlineLevel="0" collapsed="false">
      <c r="A147" s="0" t="n">
        <v>7904693</v>
      </c>
      <c r="B147" s="0" t="n">
        <v>1.470526198</v>
      </c>
      <c r="C147" s="1" t="n">
        <f aca="false">POWER(2,B147)</f>
        <v>2.77122950982696</v>
      </c>
      <c r="D147" s="0" t="n">
        <v>8.141758535</v>
      </c>
      <c r="E147" s="0" t="n">
        <v>15.00107422</v>
      </c>
      <c r="F147" s="2" t="n">
        <v>1.46E-006</v>
      </c>
      <c r="G147" s="0" t="n">
        <v>0.000434632</v>
      </c>
      <c r="H147" s="0" t="n">
        <v>6.129270798</v>
      </c>
      <c r="I147" s="0" t="s">
        <v>60</v>
      </c>
      <c r="J147" s="0" t="s">
        <v>60</v>
      </c>
      <c r="K147" s="0" t="s">
        <v>60</v>
      </c>
    </row>
    <row r="148" customFormat="false" ht="13" hidden="false" customHeight="false" outlineLevel="0" collapsed="false">
      <c r="A148" s="0" t="n">
        <v>7983157</v>
      </c>
      <c r="B148" s="0" t="n">
        <v>1.462648795</v>
      </c>
      <c r="C148" s="1" t="n">
        <f aca="false">POWER(2,B148)</f>
        <v>2.75613927867438</v>
      </c>
      <c r="D148" s="0" t="n">
        <v>9.656603104</v>
      </c>
      <c r="E148" s="0" t="n">
        <v>17.86822815</v>
      </c>
      <c r="F148" s="2" t="n">
        <v>4.44E-007</v>
      </c>
      <c r="G148" s="0" t="n">
        <v>0.00017195</v>
      </c>
      <c r="H148" s="0" t="n">
        <v>7.271620672</v>
      </c>
      <c r="I148" s="0" t="s">
        <v>387</v>
      </c>
      <c r="J148" s="0" t="s">
        <v>388</v>
      </c>
      <c r="K148" s="0" t="s">
        <v>324</v>
      </c>
    </row>
    <row r="149" customFormat="false" ht="13" hidden="false" customHeight="false" outlineLevel="0" collapsed="false">
      <c r="A149" s="0" t="n">
        <v>8125483</v>
      </c>
      <c r="B149" s="0" t="n">
        <v>1.458302393</v>
      </c>
      <c r="C149" s="1" t="n">
        <f aca="false">POWER(2,B149)</f>
        <v>2.74784836336545</v>
      </c>
      <c r="D149" s="0" t="n">
        <v>9.029679503</v>
      </c>
      <c r="E149" s="0" t="n">
        <v>13.0831164</v>
      </c>
      <c r="F149" s="2" t="n">
        <v>3.68E-006</v>
      </c>
      <c r="G149" s="0" t="n">
        <v>0.000902042</v>
      </c>
      <c r="H149" s="0" t="n">
        <v>5.205486767</v>
      </c>
      <c r="I149" s="0" t="s">
        <v>389</v>
      </c>
      <c r="J149" s="0" t="s">
        <v>390</v>
      </c>
      <c r="K149" s="0" t="s">
        <v>391</v>
      </c>
    </row>
    <row r="150" customFormat="false" ht="13" hidden="false" customHeight="false" outlineLevel="0" collapsed="false">
      <c r="A150" s="0" t="n">
        <v>8143279</v>
      </c>
      <c r="B150" s="0" t="n">
        <v>1.443720945</v>
      </c>
      <c r="C150" s="1" t="n">
        <f aca="false">POWER(2,B150)</f>
        <v>2.72021549301279</v>
      </c>
      <c r="D150" s="0" t="n">
        <v>10.31437835</v>
      </c>
      <c r="E150" s="0" t="n">
        <v>16.69722659</v>
      </c>
      <c r="F150" s="2" t="n">
        <v>7.06E-007</v>
      </c>
      <c r="G150" s="0" t="n">
        <v>0.000242178</v>
      </c>
      <c r="H150" s="0" t="n">
        <v>6.83513518</v>
      </c>
      <c r="I150" s="0" t="s">
        <v>392</v>
      </c>
      <c r="J150" s="0" t="s">
        <v>393</v>
      </c>
      <c r="K150" s="0" t="s">
        <v>394</v>
      </c>
    </row>
    <row r="151" customFormat="false" ht="13" hidden="false" customHeight="false" outlineLevel="0" collapsed="false">
      <c r="A151" s="0" t="n">
        <v>8180034</v>
      </c>
      <c r="B151" s="0" t="n">
        <v>1.42730967</v>
      </c>
      <c r="C151" s="1" t="n">
        <f aca="false">POWER(2,B151)</f>
        <v>2.68944720782585</v>
      </c>
      <c r="D151" s="0" t="n">
        <v>9.085390383</v>
      </c>
      <c r="E151" s="0" t="n">
        <v>12.56043836</v>
      </c>
      <c r="F151" s="2" t="n">
        <v>4.85E-006</v>
      </c>
      <c r="G151" s="0" t="n">
        <v>0.001136114</v>
      </c>
      <c r="H151" s="0" t="n">
        <v>4.926532482</v>
      </c>
      <c r="I151" s="0" t="s">
        <v>389</v>
      </c>
      <c r="J151" s="0" t="s">
        <v>390</v>
      </c>
      <c r="K151" s="0" t="s">
        <v>391</v>
      </c>
    </row>
    <row r="152" customFormat="false" ht="13" hidden="false" customHeight="false" outlineLevel="0" collapsed="false">
      <c r="A152" s="0" t="n">
        <v>8026533</v>
      </c>
      <c r="B152" s="0" t="n">
        <v>1.426448758</v>
      </c>
      <c r="C152" s="1" t="n">
        <f aca="false">POWER(2,B152)</f>
        <v>2.68784278928367</v>
      </c>
      <c r="D152" s="0" t="n">
        <v>7.134949303</v>
      </c>
      <c r="E152" s="0" t="n">
        <v>10.0344916</v>
      </c>
      <c r="F152" s="2" t="n">
        <v>2.15E-005</v>
      </c>
      <c r="G152" s="0" t="n">
        <v>0.003584288</v>
      </c>
      <c r="H152" s="0" t="n">
        <v>3.374126893</v>
      </c>
      <c r="I152" s="0" t="s">
        <v>395</v>
      </c>
      <c r="J152" s="0" t="s">
        <v>396</v>
      </c>
      <c r="K152" s="0" t="s">
        <v>397</v>
      </c>
    </row>
    <row r="153" customFormat="false" ht="13" hidden="false" customHeight="false" outlineLevel="0" collapsed="false">
      <c r="A153" s="0" t="n">
        <v>8148572</v>
      </c>
      <c r="B153" s="0" t="n">
        <v>1.416318524</v>
      </c>
      <c r="C153" s="1" t="n">
        <f aca="false">POWER(2,B153)</f>
        <v>2.66903555468786</v>
      </c>
      <c r="D153" s="0" t="n">
        <v>9.747567559</v>
      </c>
      <c r="E153" s="0" t="n">
        <v>12.21630905</v>
      </c>
      <c r="F153" s="2" t="n">
        <v>5.84E-006</v>
      </c>
      <c r="G153" s="0" t="n">
        <v>0.001278519</v>
      </c>
      <c r="H153" s="0" t="n">
        <v>4.735728164</v>
      </c>
      <c r="I153" s="0" t="s">
        <v>398</v>
      </c>
      <c r="J153" s="0" t="s">
        <v>399</v>
      </c>
      <c r="K153" s="0" t="s">
        <v>400</v>
      </c>
    </row>
    <row r="154" customFormat="false" ht="13" hidden="false" customHeight="false" outlineLevel="0" collapsed="false">
      <c r="A154" s="0" t="n">
        <v>8178841</v>
      </c>
      <c r="B154" s="0" t="n">
        <v>1.41007393</v>
      </c>
      <c r="C154" s="1" t="n">
        <f aca="false">POWER(2,B154)</f>
        <v>2.65750780701995</v>
      </c>
      <c r="D154" s="0" t="n">
        <v>9.011744109</v>
      </c>
      <c r="E154" s="0" t="n">
        <v>12.67553625</v>
      </c>
      <c r="F154" s="2" t="n">
        <v>4.56E-006</v>
      </c>
      <c r="G154" s="0" t="n">
        <v>0.001091727</v>
      </c>
      <c r="H154" s="0" t="n">
        <v>4.989061204</v>
      </c>
      <c r="I154" s="0" t="s">
        <v>389</v>
      </c>
      <c r="J154" s="0" t="s">
        <v>390</v>
      </c>
      <c r="K154" s="0" t="s">
        <v>391</v>
      </c>
    </row>
    <row r="155" customFormat="false" ht="13" hidden="false" customHeight="false" outlineLevel="0" collapsed="false">
      <c r="A155" s="0" t="n">
        <v>8008289</v>
      </c>
      <c r="B155" s="0" t="n">
        <v>1.408118038</v>
      </c>
      <c r="C155" s="1" t="n">
        <f aca="false">POWER(2,B155)</f>
        <v>2.65390740893028</v>
      </c>
      <c r="D155" s="0" t="n">
        <v>8.450575431</v>
      </c>
      <c r="E155" s="0" t="n">
        <v>8.773769234</v>
      </c>
      <c r="F155" s="2" t="n">
        <v>5.16E-005</v>
      </c>
      <c r="G155" s="0" t="n">
        <v>0.006903129</v>
      </c>
      <c r="H155" s="0" t="n">
        <v>2.443532852</v>
      </c>
      <c r="I155" s="0" t="s">
        <v>401</v>
      </c>
      <c r="J155" s="0" t="s">
        <v>402</v>
      </c>
      <c r="K155" s="0" t="s">
        <v>324</v>
      </c>
    </row>
    <row r="156" customFormat="false" ht="13" hidden="false" customHeight="false" outlineLevel="0" collapsed="false">
      <c r="A156" s="0" t="n">
        <v>8151743</v>
      </c>
      <c r="B156" s="0" t="n">
        <v>1.405374456</v>
      </c>
      <c r="C156" s="1" t="n">
        <f aca="false">POWER(2,B156)</f>
        <v>2.64886525281691</v>
      </c>
      <c r="D156" s="0" t="n">
        <v>7.762777191</v>
      </c>
      <c r="E156" s="0" t="n">
        <v>11.10489644</v>
      </c>
      <c r="F156" s="2" t="n">
        <v>1.1E-005</v>
      </c>
      <c r="G156" s="0" t="n">
        <v>0.002110277</v>
      </c>
      <c r="H156" s="0" t="n">
        <v>4.077175011</v>
      </c>
      <c r="I156" s="0" t="s">
        <v>60</v>
      </c>
      <c r="J156" s="0" t="s">
        <v>60</v>
      </c>
      <c r="K156" s="0" t="s">
        <v>60</v>
      </c>
    </row>
    <row r="157" customFormat="false" ht="13" hidden="false" customHeight="false" outlineLevel="0" collapsed="false">
      <c r="A157" s="0" t="n">
        <v>8056257</v>
      </c>
      <c r="B157" s="0" t="n">
        <v>1.401699594</v>
      </c>
      <c r="C157" s="1" t="n">
        <f aca="false">POWER(2,B157)</f>
        <v>2.64212659571255</v>
      </c>
      <c r="D157" s="0" t="n">
        <v>5.650514897</v>
      </c>
      <c r="E157" s="0" t="n">
        <v>9.751606657</v>
      </c>
      <c r="F157" s="2" t="n">
        <v>2.6E-005</v>
      </c>
      <c r="G157" s="0" t="n">
        <v>0.004137377</v>
      </c>
      <c r="H157" s="0" t="n">
        <v>3.175635752</v>
      </c>
      <c r="I157" s="0" t="s">
        <v>403</v>
      </c>
      <c r="J157" s="0" t="s">
        <v>404</v>
      </c>
      <c r="K157" s="0" t="s">
        <v>405</v>
      </c>
    </row>
    <row r="158" customFormat="false" ht="13" hidden="false" customHeight="false" outlineLevel="0" collapsed="false">
      <c r="A158" s="0" t="n">
        <v>7948493</v>
      </c>
      <c r="B158" s="0" t="n">
        <v>1.401326228</v>
      </c>
      <c r="C158" s="1" t="n">
        <f aca="false">POWER(2,B158)</f>
        <v>2.64144290818869</v>
      </c>
      <c r="D158" s="0" t="n">
        <v>7.058821838</v>
      </c>
      <c r="E158" s="0" t="n">
        <v>16.59135434</v>
      </c>
      <c r="F158" s="2" t="n">
        <v>7.37E-007</v>
      </c>
      <c r="G158" s="0" t="n">
        <v>0.000250331</v>
      </c>
      <c r="H158" s="0" t="n">
        <v>6.793740862</v>
      </c>
      <c r="I158" s="0" t="s">
        <v>406</v>
      </c>
      <c r="J158" s="0" t="s">
        <v>407</v>
      </c>
      <c r="K158" s="0" t="s">
        <v>408</v>
      </c>
    </row>
    <row r="159" customFormat="false" ht="13" hidden="false" customHeight="false" outlineLevel="0" collapsed="false">
      <c r="A159" s="0" t="n">
        <v>8051322</v>
      </c>
      <c r="B159" s="0" t="n">
        <v>1.398325642</v>
      </c>
      <c r="C159" s="1" t="n">
        <f aca="false">POWER(2,B159)</f>
        <v>2.63595481833688</v>
      </c>
      <c r="D159" s="0" t="n">
        <v>7.704144939</v>
      </c>
      <c r="E159" s="0" t="n">
        <v>12.11768362</v>
      </c>
      <c r="F159" s="2" t="n">
        <v>6.16E-006</v>
      </c>
      <c r="G159" s="0" t="n">
        <v>0.001332249</v>
      </c>
      <c r="H159" s="0" t="n">
        <v>4.679954245</v>
      </c>
      <c r="I159" s="0" t="s">
        <v>409</v>
      </c>
      <c r="J159" s="0" t="s">
        <v>410</v>
      </c>
      <c r="K159" s="0" t="s">
        <v>411</v>
      </c>
    </row>
    <row r="160" customFormat="false" ht="13" hidden="false" customHeight="false" outlineLevel="0" collapsed="false">
      <c r="A160" s="0" t="n">
        <v>8128284</v>
      </c>
      <c r="B160" s="0" t="n">
        <v>1.394560576</v>
      </c>
      <c r="C160" s="1" t="n">
        <f aca="false">POWER(2,B160)</f>
        <v>2.62908461737434</v>
      </c>
      <c r="D160" s="0" t="n">
        <v>6.441066093</v>
      </c>
      <c r="E160" s="0" t="n">
        <v>11.91470332</v>
      </c>
      <c r="F160" s="2" t="n">
        <v>6.9E-006</v>
      </c>
      <c r="G160" s="0" t="n">
        <v>0.001444602</v>
      </c>
      <c r="H160" s="0" t="n">
        <v>4.563592832</v>
      </c>
      <c r="I160" s="0" t="s">
        <v>412</v>
      </c>
      <c r="J160" s="0" t="s">
        <v>413</v>
      </c>
      <c r="K160" s="0" t="s">
        <v>414</v>
      </c>
    </row>
    <row r="161" customFormat="false" ht="13" hidden="false" customHeight="false" outlineLevel="0" collapsed="false">
      <c r="A161" s="0" t="n">
        <v>8137250</v>
      </c>
      <c r="B161" s="0" t="n">
        <v>1.383057655</v>
      </c>
      <c r="C161" s="1" t="n">
        <f aca="false">POWER(2,B161)</f>
        <v>2.60820570120393</v>
      </c>
      <c r="D161" s="0" t="n">
        <v>5.999085744</v>
      </c>
      <c r="E161" s="0" t="n">
        <v>11.33595609</v>
      </c>
      <c r="F161" s="2" t="n">
        <v>9.61E-006</v>
      </c>
      <c r="G161" s="0" t="n">
        <v>0.001888429</v>
      </c>
      <c r="H161" s="0" t="n">
        <v>4.219712278</v>
      </c>
      <c r="I161" s="0" t="s">
        <v>415</v>
      </c>
      <c r="J161" s="0" t="s">
        <v>416</v>
      </c>
      <c r="K161" s="0" t="s">
        <v>417</v>
      </c>
    </row>
    <row r="162" customFormat="false" ht="13" hidden="false" customHeight="false" outlineLevel="0" collapsed="false">
      <c r="A162" s="0" t="n">
        <v>8096602</v>
      </c>
      <c r="B162" s="0" t="n">
        <v>1.377067983</v>
      </c>
      <c r="C162" s="1" t="n">
        <f aca="false">POWER(2,B162)</f>
        <v>2.59739959782373</v>
      </c>
      <c r="D162" s="0" t="n">
        <v>5.813259814</v>
      </c>
      <c r="E162" s="0" t="n">
        <v>10.09459166</v>
      </c>
      <c r="F162" s="2" t="n">
        <v>2.07E-005</v>
      </c>
      <c r="G162" s="0" t="n">
        <v>0.003481189</v>
      </c>
      <c r="H162" s="0" t="n">
        <v>3.41557918</v>
      </c>
      <c r="I162" s="0" t="s">
        <v>418</v>
      </c>
      <c r="J162" s="0" t="s">
        <v>419</v>
      </c>
      <c r="K162" s="0" t="s">
        <v>420</v>
      </c>
    </row>
    <row r="163" customFormat="false" ht="13" hidden="false" customHeight="false" outlineLevel="0" collapsed="false">
      <c r="A163" s="0" t="n">
        <v>7914603</v>
      </c>
      <c r="B163" s="0" t="n">
        <v>1.373652228</v>
      </c>
      <c r="C163" s="1" t="n">
        <f aca="false">POWER(2,B163)</f>
        <v>2.59125721441343</v>
      </c>
      <c r="D163" s="0" t="n">
        <v>9.432245721</v>
      </c>
      <c r="E163" s="0" t="n">
        <v>15.71177648</v>
      </c>
      <c r="F163" s="2" t="n">
        <v>1.07E-006</v>
      </c>
      <c r="G163" s="0" t="n">
        <v>0.00032914</v>
      </c>
      <c r="H163" s="0" t="n">
        <v>6.436480315</v>
      </c>
      <c r="I163" s="0" t="s">
        <v>421</v>
      </c>
      <c r="J163" s="0" t="s">
        <v>422</v>
      </c>
      <c r="K163" s="0" t="s">
        <v>423</v>
      </c>
    </row>
    <row r="164" customFormat="false" ht="13" hidden="false" customHeight="false" outlineLevel="0" collapsed="false">
      <c r="A164" s="0" t="n">
        <v>8126629</v>
      </c>
      <c r="B164" s="0" t="n">
        <v>1.353497501</v>
      </c>
      <c r="C164" s="1" t="n">
        <f aca="false">POWER(2,B164)</f>
        <v>2.55530854269006</v>
      </c>
      <c r="D164" s="0" t="n">
        <v>9.97799033</v>
      </c>
      <c r="E164" s="0" t="n">
        <v>9.530416012</v>
      </c>
      <c r="F164" s="2" t="n">
        <v>3.02E-005</v>
      </c>
      <c r="G164" s="0" t="n">
        <v>0.004545874</v>
      </c>
      <c r="H164" s="0" t="n">
        <v>3.016436828</v>
      </c>
      <c r="I164" s="0" t="s">
        <v>424</v>
      </c>
      <c r="J164" s="0" t="s">
        <v>425</v>
      </c>
      <c r="K164" s="0" t="s">
        <v>426</v>
      </c>
    </row>
    <row r="165" customFormat="false" ht="13" hidden="false" customHeight="false" outlineLevel="0" collapsed="false">
      <c r="A165" s="0" t="n">
        <v>8120967</v>
      </c>
      <c r="B165" s="0" t="n">
        <v>1.353358337</v>
      </c>
      <c r="C165" s="1" t="n">
        <f aca="false">POWER(2,B165)</f>
        <v>2.55506206661758</v>
      </c>
      <c r="D165" s="0" t="n">
        <v>9.324723458</v>
      </c>
      <c r="E165" s="0" t="n">
        <v>12.26112938</v>
      </c>
      <c r="F165" s="2" t="n">
        <v>5.7E-006</v>
      </c>
      <c r="G165" s="0" t="n">
        <v>0.001266373</v>
      </c>
      <c r="H165" s="0" t="n">
        <v>4.76091192</v>
      </c>
      <c r="I165" s="0" t="s">
        <v>427</v>
      </c>
      <c r="J165" s="0" t="s">
        <v>428</v>
      </c>
      <c r="K165" s="0" t="s">
        <v>429</v>
      </c>
    </row>
    <row r="166" customFormat="false" ht="13" hidden="false" customHeight="false" outlineLevel="0" collapsed="false">
      <c r="A166" s="0" t="n">
        <v>7981290</v>
      </c>
      <c r="B166" s="0" t="n">
        <v>1.335835094</v>
      </c>
      <c r="C166" s="1" t="n">
        <f aca="false">POWER(2,B166)</f>
        <v>2.52421551947736</v>
      </c>
      <c r="D166" s="0" t="n">
        <v>12.03488438</v>
      </c>
      <c r="E166" s="0" t="n">
        <v>12.62110364</v>
      </c>
      <c r="F166" s="2" t="n">
        <v>4.69E-006</v>
      </c>
      <c r="G166" s="0" t="n">
        <v>0.001115691</v>
      </c>
      <c r="H166" s="0" t="n">
        <v>4.959568879</v>
      </c>
      <c r="I166" s="0" t="s">
        <v>430</v>
      </c>
      <c r="J166" s="0" t="s">
        <v>431</v>
      </c>
      <c r="K166" s="0" t="s">
        <v>432</v>
      </c>
    </row>
    <row r="167" customFormat="false" ht="13" hidden="false" customHeight="false" outlineLevel="0" collapsed="false">
      <c r="A167" s="0" t="n">
        <v>7919800</v>
      </c>
      <c r="B167" s="0" t="n">
        <v>1.334805587</v>
      </c>
      <c r="C167" s="1" t="n">
        <f aca="false">POWER(2,B167)</f>
        <v>2.52241488214336</v>
      </c>
      <c r="D167" s="0" t="n">
        <v>6.78115673</v>
      </c>
      <c r="E167" s="0" t="n">
        <v>13.15721685</v>
      </c>
      <c r="F167" s="2" t="n">
        <v>3.55E-006</v>
      </c>
      <c r="G167" s="0" t="n">
        <v>0.000881366</v>
      </c>
      <c r="H167" s="0" t="n">
        <v>5.244017902</v>
      </c>
      <c r="I167" s="0" t="s">
        <v>433</v>
      </c>
      <c r="J167" s="0" t="s">
        <v>434</v>
      </c>
      <c r="K167" s="0" t="s">
        <v>435</v>
      </c>
    </row>
    <row r="168" customFormat="false" ht="13" hidden="false" customHeight="false" outlineLevel="0" collapsed="false">
      <c r="A168" s="0" t="n">
        <v>8117458</v>
      </c>
      <c r="B168" s="0" t="n">
        <v>1.323882291</v>
      </c>
      <c r="C168" s="1" t="n">
        <f aca="false">POWER(2,B168)</f>
        <v>2.50338865834221</v>
      </c>
      <c r="D168" s="0" t="n">
        <v>8.19941865</v>
      </c>
      <c r="E168" s="0" t="n">
        <v>10.76765057</v>
      </c>
      <c r="F168" s="2" t="n">
        <v>1.35E-005</v>
      </c>
      <c r="G168" s="0" t="n">
        <v>0.0024449</v>
      </c>
      <c r="H168" s="0" t="n">
        <v>3.863462656</v>
      </c>
      <c r="I168" s="0" t="s">
        <v>436</v>
      </c>
      <c r="J168" s="0" t="s">
        <v>437</v>
      </c>
      <c r="K168" s="0" t="s">
        <v>438</v>
      </c>
    </row>
    <row r="169" customFormat="false" ht="13" hidden="false" customHeight="false" outlineLevel="0" collapsed="false">
      <c r="A169" s="0" t="n">
        <v>8072735</v>
      </c>
      <c r="B169" s="0" t="n">
        <v>1.313115996</v>
      </c>
      <c r="C169" s="1" t="n">
        <f aca="false">POWER(2,B169)</f>
        <v>2.48477633727103</v>
      </c>
      <c r="D169" s="0" t="n">
        <v>10.26280557</v>
      </c>
      <c r="E169" s="0" t="n">
        <v>11.31263564</v>
      </c>
      <c r="F169" s="2" t="n">
        <v>9.75E-006</v>
      </c>
      <c r="G169" s="0" t="n">
        <v>0.001897559</v>
      </c>
      <c r="H169" s="0" t="n">
        <v>4.205465904</v>
      </c>
      <c r="I169" s="0" t="s">
        <v>439</v>
      </c>
      <c r="J169" s="0" t="s">
        <v>440</v>
      </c>
      <c r="K169" s="0" t="s">
        <v>441</v>
      </c>
    </row>
    <row r="170" customFormat="false" ht="13" hidden="false" customHeight="false" outlineLevel="0" collapsed="false">
      <c r="A170" s="0" t="n">
        <v>8037374</v>
      </c>
      <c r="B170" s="0" t="n">
        <v>1.30738562</v>
      </c>
      <c r="C170" s="1" t="n">
        <f aca="false">POWER(2,B170)</f>
        <v>2.47492639555222</v>
      </c>
      <c r="D170" s="0" t="n">
        <v>10.7585851</v>
      </c>
      <c r="E170" s="0" t="n">
        <v>12.15172195</v>
      </c>
      <c r="F170" s="2" t="n">
        <v>6.05E-006</v>
      </c>
      <c r="G170" s="0" t="n">
        <v>0.001316028</v>
      </c>
      <c r="H170" s="0" t="n">
        <v>4.699259252</v>
      </c>
      <c r="I170" s="0" t="s">
        <v>442</v>
      </c>
      <c r="J170" s="0" t="s">
        <v>443</v>
      </c>
      <c r="K170" s="0" t="s">
        <v>444</v>
      </c>
    </row>
    <row r="171" customFormat="false" ht="13" hidden="false" customHeight="false" outlineLevel="0" collapsed="false">
      <c r="A171" s="0" t="n">
        <v>7904050</v>
      </c>
      <c r="B171" s="0" t="n">
        <v>1.299797642</v>
      </c>
      <c r="C171" s="1" t="n">
        <f aca="false">POWER(2,B171)</f>
        <v>2.46194348073265</v>
      </c>
      <c r="D171" s="0" t="n">
        <v>10.52072103</v>
      </c>
      <c r="E171" s="0" t="n">
        <v>12.23457379</v>
      </c>
      <c r="F171" s="2" t="n">
        <v>5.78E-006</v>
      </c>
      <c r="G171" s="0" t="n">
        <v>0.001274179</v>
      </c>
      <c r="H171" s="0" t="n">
        <v>4.746003008</v>
      </c>
      <c r="I171" s="0" t="s">
        <v>445</v>
      </c>
      <c r="J171" s="0" t="s">
        <v>446</v>
      </c>
      <c r="K171" s="0" t="s">
        <v>447</v>
      </c>
    </row>
    <row r="172" customFormat="false" ht="13" hidden="false" customHeight="false" outlineLevel="0" collapsed="false">
      <c r="A172" s="0" t="n">
        <v>8134030</v>
      </c>
      <c r="B172" s="0" t="n">
        <v>1.299178788</v>
      </c>
      <c r="C172" s="1" t="n">
        <f aca="false">POWER(2,B172)</f>
        <v>2.46088763954756</v>
      </c>
      <c r="D172" s="0" t="n">
        <v>6.92943233</v>
      </c>
      <c r="E172" s="0" t="n">
        <v>9.426166445</v>
      </c>
      <c r="F172" s="2" t="n">
        <v>3.24E-005</v>
      </c>
      <c r="G172" s="0" t="n">
        <v>0.004840219</v>
      </c>
      <c r="H172" s="0" t="n">
        <v>2.940150075</v>
      </c>
      <c r="I172" s="0" t="s">
        <v>448</v>
      </c>
      <c r="J172" s="0" t="s">
        <v>449</v>
      </c>
      <c r="K172" s="0" t="s">
        <v>450</v>
      </c>
    </row>
    <row r="173" customFormat="false" ht="13" hidden="false" customHeight="false" outlineLevel="0" collapsed="false">
      <c r="A173" s="0" t="n">
        <v>7999423</v>
      </c>
      <c r="B173" s="0" t="n">
        <v>1.298252169</v>
      </c>
      <c r="C173" s="1" t="n">
        <f aca="false">POWER(2,B173)</f>
        <v>2.45930755988084</v>
      </c>
      <c r="D173" s="0" t="n">
        <v>8.202648776</v>
      </c>
      <c r="E173" s="0" t="n">
        <v>16.37542906</v>
      </c>
      <c r="F173" s="2" t="n">
        <v>8.06E-007</v>
      </c>
      <c r="G173" s="0" t="n">
        <v>0.000270942</v>
      </c>
      <c r="H173" s="0" t="n">
        <v>6.708272168</v>
      </c>
      <c r="I173" s="0" t="s">
        <v>451</v>
      </c>
      <c r="J173" s="0" t="s">
        <v>452</v>
      </c>
      <c r="K173" s="0" t="s">
        <v>453</v>
      </c>
    </row>
    <row r="174" customFormat="false" ht="13" hidden="false" customHeight="false" outlineLevel="0" collapsed="false">
      <c r="A174" s="0" t="n">
        <v>8001317</v>
      </c>
      <c r="B174" s="0" t="n">
        <v>1.296244628</v>
      </c>
      <c r="C174" s="1" t="n">
        <f aca="false">POWER(2,B174)</f>
        <v>2.45588776073506</v>
      </c>
      <c r="D174" s="0" t="n">
        <v>8.079983848</v>
      </c>
      <c r="E174" s="0" t="n">
        <v>16.99710305</v>
      </c>
      <c r="F174" s="2" t="n">
        <v>6.25E-007</v>
      </c>
      <c r="G174" s="0" t="n">
        <v>0.000216721</v>
      </c>
      <c r="H174" s="0" t="n">
        <v>6.950591162</v>
      </c>
      <c r="I174" s="0" t="s">
        <v>454</v>
      </c>
      <c r="J174" s="0" t="s">
        <v>455</v>
      </c>
      <c r="K174" s="0" t="s">
        <v>456</v>
      </c>
    </row>
    <row r="175" customFormat="false" ht="13" hidden="false" customHeight="false" outlineLevel="0" collapsed="false">
      <c r="A175" s="0" t="n">
        <v>8063955</v>
      </c>
      <c r="B175" s="0" t="n">
        <v>1.293141019</v>
      </c>
      <c r="C175" s="1" t="n">
        <f aca="false">POWER(2,B175)</f>
        <v>2.45061019170649</v>
      </c>
      <c r="D175" s="0" t="n">
        <v>9.590601477</v>
      </c>
      <c r="E175" s="0" t="n">
        <v>15.1126037</v>
      </c>
      <c r="F175" s="2" t="n">
        <v>1.39E-006</v>
      </c>
      <c r="G175" s="0" t="n">
        <v>0.000417052</v>
      </c>
      <c r="H175" s="0" t="n">
        <v>6.178638563</v>
      </c>
      <c r="I175" s="0" t="s">
        <v>457</v>
      </c>
      <c r="J175" s="0" t="s">
        <v>458</v>
      </c>
      <c r="K175" s="0" t="s">
        <v>459</v>
      </c>
    </row>
    <row r="176" customFormat="false" ht="13" hidden="false" customHeight="false" outlineLevel="0" collapsed="false">
      <c r="A176" s="0" t="n">
        <v>8151207</v>
      </c>
      <c r="B176" s="0" t="n">
        <v>1.288420047</v>
      </c>
      <c r="C176" s="1" t="n">
        <f aca="false">POWER(2,B176)</f>
        <v>2.44260409673243</v>
      </c>
      <c r="D176" s="0" t="n">
        <v>5.339806592</v>
      </c>
      <c r="E176" s="0" t="n">
        <v>9.226509593</v>
      </c>
      <c r="F176" s="2" t="n">
        <v>3.73E-005</v>
      </c>
      <c r="G176" s="0" t="n">
        <v>0.00539469</v>
      </c>
      <c r="H176" s="0" t="n">
        <v>2.791741547</v>
      </c>
      <c r="I176" s="0" t="s">
        <v>60</v>
      </c>
      <c r="J176" s="0" t="s">
        <v>60</v>
      </c>
      <c r="K176" s="0" t="s">
        <v>60</v>
      </c>
    </row>
    <row r="177" customFormat="false" ht="13" hidden="false" customHeight="false" outlineLevel="0" collapsed="false">
      <c r="A177" s="0" t="n">
        <v>8002133</v>
      </c>
      <c r="B177" s="0" t="n">
        <v>1.242702609</v>
      </c>
      <c r="C177" s="1" t="n">
        <f aca="false">POWER(2,B177)</f>
        <v>2.36641419070073</v>
      </c>
      <c r="D177" s="0" t="n">
        <v>8.390469667</v>
      </c>
      <c r="E177" s="0" t="n">
        <v>13.62405106</v>
      </c>
      <c r="F177" s="2" t="n">
        <v>2.8E-006</v>
      </c>
      <c r="G177" s="0" t="n">
        <v>0.000742489</v>
      </c>
      <c r="H177" s="0" t="n">
        <v>5.481216752</v>
      </c>
      <c r="I177" s="0" t="s">
        <v>460</v>
      </c>
      <c r="J177" s="0" t="s">
        <v>461</v>
      </c>
      <c r="K177" s="0" t="s">
        <v>462</v>
      </c>
    </row>
    <row r="178" customFormat="false" ht="13" hidden="false" customHeight="false" outlineLevel="0" collapsed="false">
      <c r="A178" s="0" t="n">
        <v>7908694</v>
      </c>
      <c r="B178" s="0" t="n">
        <v>1.240202039</v>
      </c>
      <c r="C178" s="1" t="n">
        <f aca="false">POWER(2,B178)</f>
        <v>2.36231612497302</v>
      </c>
      <c r="D178" s="0" t="n">
        <v>9.505717548</v>
      </c>
      <c r="E178" s="0" t="n">
        <v>9.086441976</v>
      </c>
      <c r="F178" s="2" t="n">
        <v>4.12E-005</v>
      </c>
      <c r="G178" s="0" t="n">
        <v>0.005757833</v>
      </c>
      <c r="H178" s="0" t="n">
        <v>2.685776319</v>
      </c>
      <c r="I178" s="0" t="s">
        <v>463</v>
      </c>
      <c r="J178" s="0" t="s">
        <v>464</v>
      </c>
      <c r="K178" s="0" t="s">
        <v>465</v>
      </c>
    </row>
    <row r="179" customFormat="false" ht="13" hidden="false" customHeight="false" outlineLevel="0" collapsed="false">
      <c r="A179" s="0" t="n">
        <v>8007188</v>
      </c>
      <c r="B179" s="0" t="n">
        <v>1.237723549</v>
      </c>
      <c r="C179" s="1" t="n">
        <f aca="false">POWER(2,B179)</f>
        <v>2.35826124829961</v>
      </c>
      <c r="D179" s="0" t="n">
        <v>10.75120996</v>
      </c>
      <c r="E179" s="0" t="n">
        <v>11.10422886</v>
      </c>
      <c r="F179" s="2" t="n">
        <v>1.1E-005</v>
      </c>
      <c r="G179" s="0" t="n">
        <v>0.002110277</v>
      </c>
      <c r="H179" s="0" t="n">
        <v>4.076758688</v>
      </c>
      <c r="I179" s="0" t="s">
        <v>466</v>
      </c>
      <c r="J179" s="0" t="s">
        <v>467</v>
      </c>
      <c r="K179" s="0" t="s">
        <v>468</v>
      </c>
    </row>
    <row r="180" customFormat="false" ht="13" hidden="false" customHeight="false" outlineLevel="0" collapsed="false">
      <c r="A180" s="0" t="n">
        <v>8166469</v>
      </c>
      <c r="B180" s="0" t="n">
        <v>1.228429198</v>
      </c>
      <c r="C180" s="1" t="n">
        <f aca="false">POWER(2,B180)</f>
        <v>2.34311733003462</v>
      </c>
      <c r="D180" s="0" t="n">
        <v>11.19654343</v>
      </c>
      <c r="E180" s="0" t="n">
        <v>14.45415574</v>
      </c>
      <c r="F180" s="2" t="n">
        <v>1.88E-006</v>
      </c>
      <c r="G180" s="0" t="n">
        <v>0.000539747</v>
      </c>
      <c r="H180" s="0" t="n">
        <v>5.880634335</v>
      </c>
      <c r="I180" s="0" t="s">
        <v>469</v>
      </c>
      <c r="J180" s="0" t="s">
        <v>470</v>
      </c>
      <c r="K180" s="0" t="s">
        <v>471</v>
      </c>
    </row>
    <row r="181" customFormat="false" ht="13" hidden="false" customHeight="false" outlineLevel="0" collapsed="false">
      <c r="A181" s="0" t="n">
        <v>8175666</v>
      </c>
      <c r="B181" s="0" t="n">
        <v>1.225503435</v>
      </c>
      <c r="C181" s="1" t="n">
        <f aca="false">POWER(2,B181)</f>
        <v>2.33837033973983</v>
      </c>
      <c r="D181" s="0" t="n">
        <v>9.152550392</v>
      </c>
      <c r="E181" s="0" t="n">
        <v>9.933160056</v>
      </c>
      <c r="F181" s="2" t="n">
        <v>2.3E-005</v>
      </c>
      <c r="G181" s="0" t="n">
        <v>0.003774618</v>
      </c>
      <c r="H181" s="0" t="n">
        <v>3.303671862</v>
      </c>
      <c r="I181" s="0" t="s">
        <v>472</v>
      </c>
      <c r="J181" s="0" t="s">
        <v>473</v>
      </c>
      <c r="K181" s="0" t="s">
        <v>474</v>
      </c>
    </row>
    <row r="182" customFormat="false" ht="13" hidden="false" customHeight="false" outlineLevel="0" collapsed="false">
      <c r="A182" s="0" t="n">
        <v>8068593</v>
      </c>
      <c r="B182" s="0" t="n">
        <v>1.212492747</v>
      </c>
      <c r="C182" s="1" t="n">
        <f aca="false">POWER(2,B182)</f>
        <v>2.31737696852241</v>
      </c>
      <c r="D182" s="0" t="n">
        <v>9.842535125</v>
      </c>
      <c r="E182" s="0" t="n">
        <v>8.712311388</v>
      </c>
      <c r="F182" s="2" t="n">
        <v>5.4E-005</v>
      </c>
      <c r="G182" s="0" t="n">
        <v>0.007081198</v>
      </c>
      <c r="H182" s="0" t="n">
        <v>2.39496737</v>
      </c>
      <c r="I182" s="0" t="s">
        <v>475</v>
      </c>
      <c r="J182" s="0" t="s">
        <v>476</v>
      </c>
      <c r="K182" s="0" t="s">
        <v>477</v>
      </c>
    </row>
    <row r="183" customFormat="false" ht="13" hidden="false" customHeight="false" outlineLevel="0" collapsed="false">
      <c r="A183" s="0" t="n">
        <v>8154178</v>
      </c>
      <c r="B183" s="0" t="n">
        <v>1.212216708</v>
      </c>
      <c r="C183" s="1" t="n">
        <f aca="false">POWER(2,B183)</f>
        <v>2.31693361409935</v>
      </c>
      <c r="D183" s="0" t="n">
        <v>7.112117095</v>
      </c>
      <c r="E183" s="0" t="n">
        <v>14.52410011</v>
      </c>
      <c r="F183" s="2" t="n">
        <v>1.82E-006</v>
      </c>
      <c r="G183" s="0" t="n">
        <v>0.000531555</v>
      </c>
      <c r="H183" s="0" t="n">
        <v>5.913052463</v>
      </c>
      <c r="I183" s="0" t="s">
        <v>478</v>
      </c>
      <c r="J183" s="0" t="s">
        <v>479</v>
      </c>
      <c r="K183" s="0" t="s">
        <v>480</v>
      </c>
    </row>
    <row r="184" customFormat="false" ht="13" hidden="false" customHeight="false" outlineLevel="0" collapsed="false">
      <c r="A184" s="0" t="n">
        <v>8105267</v>
      </c>
      <c r="B184" s="0" t="n">
        <v>1.206962008</v>
      </c>
      <c r="C184" s="1" t="n">
        <f aca="false">POWER(2,B184)</f>
        <v>2.3085100418197</v>
      </c>
      <c r="D184" s="0" t="n">
        <v>8.469483731</v>
      </c>
      <c r="E184" s="0" t="n">
        <v>9.651815714</v>
      </c>
      <c r="F184" s="2" t="n">
        <v>2.78E-005</v>
      </c>
      <c r="G184" s="0" t="n">
        <v>0.004362755</v>
      </c>
      <c r="H184" s="0" t="n">
        <v>3.104255381</v>
      </c>
      <c r="I184" s="0" t="s">
        <v>481</v>
      </c>
      <c r="J184" s="0" t="s">
        <v>482</v>
      </c>
      <c r="K184" s="0" t="s">
        <v>483</v>
      </c>
    </row>
    <row r="185" customFormat="false" ht="13" hidden="false" customHeight="false" outlineLevel="0" collapsed="false">
      <c r="A185" s="0" t="n">
        <v>8102415</v>
      </c>
      <c r="B185" s="0" t="n">
        <v>1.200574118</v>
      </c>
      <c r="C185" s="1" t="n">
        <f aca="false">POWER(2,B185)</f>
        <v>2.29831113698248</v>
      </c>
      <c r="D185" s="0" t="n">
        <v>8.718937007</v>
      </c>
      <c r="E185" s="0" t="n">
        <v>9.610922042</v>
      </c>
      <c r="F185" s="2" t="n">
        <v>2.86E-005</v>
      </c>
      <c r="G185" s="0" t="n">
        <v>0.004414897</v>
      </c>
      <c r="H185" s="0" t="n">
        <v>3.074794769</v>
      </c>
      <c r="I185" s="0" t="s">
        <v>484</v>
      </c>
      <c r="J185" s="0" t="s">
        <v>485</v>
      </c>
      <c r="K185" s="0" t="s">
        <v>486</v>
      </c>
    </row>
    <row r="186" customFormat="false" ht="13" hidden="false" customHeight="false" outlineLevel="0" collapsed="false">
      <c r="A186" s="0" t="n">
        <v>7894123</v>
      </c>
      <c r="B186" s="0" t="n">
        <v>1.19597216</v>
      </c>
      <c r="C186" s="1" t="n">
        <f aca="false">POWER(2,B186)</f>
        <v>2.29099158577001</v>
      </c>
      <c r="D186" s="0" t="n">
        <v>2.772227223</v>
      </c>
      <c r="E186" s="0" t="n">
        <v>8.273495921</v>
      </c>
      <c r="F186" s="2" t="n">
        <v>7.53E-005</v>
      </c>
      <c r="G186" s="0" t="n">
        <v>0.009253284</v>
      </c>
      <c r="H186" s="0" t="n">
        <v>2.038721318</v>
      </c>
      <c r="I186" s="0" t="s">
        <v>60</v>
      </c>
      <c r="J186" s="0" t="s">
        <v>60</v>
      </c>
      <c r="K186" s="0" t="s">
        <v>60</v>
      </c>
    </row>
    <row r="187" customFormat="false" ht="13" hidden="false" customHeight="false" outlineLevel="0" collapsed="false">
      <c r="A187" s="0" t="n">
        <v>8157381</v>
      </c>
      <c r="B187" s="0" t="n">
        <v>1.181106649</v>
      </c>
      <c r="C187" s="1" t="n">
        <f aca="false">POWER(2,B187)</f>
        <v>2.26750644126874</v>
      </c>
      <c r="D187" s="0" t="n">
        <v>8.138651103</v>
      </c>
      <c r="E187" s="0" t="n">
        <v>12.4336825</v>
      </c>
      <c r="F187" s="2" t="n">
        <v>5.19E-006</v>
      </c>
      <c r="G187" s="0" t="n">
        <v>0.001190908</v>
      </c>
      <c r="H187" s="0" t="n">
        <v>4.856930543</v>
      </c>
      <c r="I187" s="0" t="s">
        <v>487</v>
      </c>
      <c r="J187" s="0" t="s">
        <v>488</v>
      </c>
      <c r="K187" s="0" t="s">
        <v>489</v>
      </c>
    </row>
    <row r="188" customFormat="false" ht="13" hidden="false" customHeight="false" outlineLevel="0" collapsed="false">
      <c r="A188" s="0" t="n">
        <v>7954356</v>
      </c>
      <c r="B188" s="0" t="n">
        <v>1.1721413</v>
      </c>
      <c r="C188" s="1" t="n">
        <f aca="false">POWER(2,B188)</f>
        <v>2.25345915379944</v>
      </c>
      <c r="D188" s="0" t="n">
        <v>6.483426798</v>
      </c>
      <c r="E188" s="0" t="n">
        <v>12.37870127</v>
      </c>
      <c r="F188" s="2" t="n">
        <v>5.34E-006</v>
      </c>
      <c r="G188" s="0" t="n">
        <v>0.001210116</v>
      </c>
      <c r="H188" s="0" t="n">
        <v>4.826495927</v>
      </c>
      <c r="I188" s="0" t="s">
        <v>490</v>
      </c>
      <c r="J188" s="0" t="s">
        <v>491</v>
      </c>
      <c r="K188" s="0" t="s">
        <v>492</v>
      </c>
    </row>
    <row r="189" customFormat="false" ht="13" hidden="false" customHeight="false" outlineLevel="0" collapsed="false">
      <c r="A189" s="0" t="n">
        <v>8151447</v>
      </c>
      <c r="B189" s="0" t="n">
        <v>1.162560412</v>
      </c>
      <c r="C189" s="1" t="n">
        <f aca="false">POWER(2,B189)</f>
        <v>2.2385435909801</v>
      </c>
      <c r="D189" s="0" t="n">
        <v>6.898141005</v>
      </c>
      <c r="E189" s="0" t="n">
        <v>11.67960105</v>
      </c>
      <c r="F189" s="2" t="n">
        <v>7.88E-006</v>
      </c>
      <c r="G189" s="0" t="n">
        <v>0.001629618</v>
      </c>
      <c r="H189" s="0" t="n">
        <v>4.426104741</v>
      </c>
      <c r="I189" s="0" t="s">
        <v>493</v>
      </c>
      <c r="J189" s="0" t="s">
        <v>494</v>
      </c>
      <c r="K189" s="0" t="s">
        <v>495</v>
      </c>
    </row>
    <row r="190" customFormat="false" ht="13" hidden="false" customHeight="false" outlineLevel="0" collapsed="false">
      <c r="A190" s="0" t="n">
        <v>8086600</v>
      </c>
      <c r="B190" s="0" t="n">
        <v>1.160810102</v>
      </c>
      <c r="C190" s="1" t="n">
        <f aca="false">POWER(2,B190)</f>
        <v>2.23582938645885</v>
      </c>
      <c r="D190" s="0" t="n">
        <v>5.951782145</v>
      </c>
      <c r="E190" s="0" t="n">
        <v>8.392629047</v>
      </c>
      <c r="F190" s="2" t="n">
        <v>6.87E-005</v>
      </c>
      <c r="G190" s="0" t="n">
        <v>0.008599026</v>
      </c>
      <c r="H190" s="0" t="n">
        <v>2.137117062</v>
      </c>
      <c r="I190" s="0" t="s">
        <v>496</v>
      </c>
      <c r="J190" s="0" t="s">
        <v>497</v>
      </c>
      <c r="K190" s="0" t="s">
        <v>498</v>
      </c>
    </row>
    <row r="191" customFormat="false" ht="13" hidden="false" customHeight="false" outlineLevel="0" collapsed="false">
      <c r="A191" s="0" t="n">
        <v>8097435</v>
      </c>
      <c r="B191" s="0" t="n">
        <v>1.156250593</v>
      </c>
      <c r="C191" s="1" t="n">
        <f aca="false">POWER(2,B191)</f>
        <v>2.22877440129873</v>
      </c>
      <c r="D191" s="0" t="n">
        <v>6.378854115</v>
      </c>
      <c r="E191" s="0" t="n">
        <v>8.265378251</v>
      </c>
      <c r="F191" s="2" t="n">
        <v>7.58E-005</v>
      </c>
      <c r="G191" s="0" t="n">
        <v>0.009273632</v>
      </c>
      <c r="H191" s="0" t="n">
        <v>2.03197003</v>
      </c>
      <c r="I191" s="0" t="s">
        <v>499</v>
      </c>
      <c r="J191" s="0" t="s">
        <v>500</v>
      </c>
      <c r="K191" s="0" t="s">
        <v>60</v>
      </c>
    </row>
    <row r="192" customFormat="false" ht="13" hidden="false" customHeight="false" outlineLevel="0" collapsed="false">
      <c r="A192" s="0" t="n">
        <v>8117476</v>
      </c>
      <c r="B192" s="0" t="n">
        <v>1.15138366</v>
      </c>
      <c r="C192" s="1" t="n">
        <f aca="false">POWER(2,B192)</f>
        <v>2.22126829692269</v>
      </c>
      <c r="D192" s="0" t="n">
        <v>8.124955917</v>
      </c>
      <c r="E192" s="0" t="n">
        <v>8.466718671</v>
      </c>
      <c r="F192" s="2" t="n">
        <v>6.49E-005</v>
      </c>
      <c r="G192" s="0" t="n">
        <v>0.00822027</v>
      </c>
      <c r="H192" s="0" t="n">
        <v>2.197670417</v>
      </c>
      <c r="I192" s="0" t="s">
        <v>501</v>
      </c>
      <c r="J192" s="0" t="s">
        <v>502</v>
      </c>
      <c r="K192" s="0" t="s">
        <v>324</v>
      </c>
    </row>
    <row r="193" customFormat="false" ht="13" hidden="false" customHeight="false" outlineLevel="0" collapsed="false">
      <c r="A193" s="0" t="n">
        <v>7933084</v>
      </c>
      <c r="B193" s="0" t="n">
        <v>1.145064515</v>
      </c>
      <c r="C193" s="1" t="n">
        <f aca="false">POWER(2,B193)</f>
        <v>2.2115602018417</v>
      </c>
      <c r="D193" s="0" t="n">
        <v>10.71973989</v>
      </c>
      <c r="E193" s="0" t="n">
        <v>9.265246554</v>
      </c>
      <c r="F193" s="2" t="n">
        <v>3.63E-005</v>
      </c>
      <c r="G193" s="0" t="n">
        <v>0.005295761</v>
      </c>
      <c r="H193" s="0" t="n">
        <v>2.820775569</v>
      </c>
      <c r="I193" s="0" t="s">
        <v>503</v>
      </c>
      <c r="J193" s="0" t="s">
        <v>504</v>
      </c>
      <c r="K193" s="0" t="s">
        <v>505</v>
      </c>
    </row>
    <row r="194" customFormat="false" ht="13" hidden="false" customHeight="false" outlineLevel="0" collapsed="false">
      <c r="A194" s="0" t="n">
        <v>8157362</v>
      </c>
      <c r="B194" s="0" t="n">
        <v>1.141732986</v>
      </c>
      <c r="C194" s="1" t="n">
        <f aca="false">POWER(2,B194)</f>
        <v>2.20645907084326</v>
      </c>
      <c r="D194" s="0" t="n">
        <v>9.040140082</v>
      </c>
      <c r="E194" s="0" t="n">
        <v>12.43521571</v>
      </c>
      <c r="F194" s="2" t="n">
        <v>5.18E-006</v>
      </c>
      <c r="G194" s="0" t="n">
        <v>0.001190908</v>
      </c>
      <c r="H194" s="0" t="n">
        <v>4.857777115</v>
      </c>
      <c r="I194" s="0" t="s">
        <v>487</v>
      </c>
      <c r="J194" s="0" t="s">
        <v>488</v>
      </c>
      <c r="K194" s="0" t="s">
        <v>489</v>
      </c>
    </row>
    <row r="195" customFormat="false" ht="13" hidden="false" customHeight="false" outlineLevel="0" collapsed="false">
      <c r="A195" s="0" t="n">
        <v>8103822</v>
      </c>
      <c r="B195" s="0" t="n">
        <v>1.141117663</v>
      </c>
      <c r="C195" s="1" t="n">
        <f aca="false">POWER(2,B195)</f>
        <v>2.20551819596338</v>
      </c>
      <c r="D195" s="0" t="n">
        <v>8.736286849</v>
      </c>
      <c r="E195" s="0" t="n">
        <v>9.382848997</v>
      </c>
      <c r="F195" s="2" t="n">
        <v>3.34E-005</v>
      </c>
      <c r="G195" s="0" t="n">
        <v>0.004965442</v>
      </c>
      <c r="H195" s="0" t="n">
        <v>2.908210735</v>
      </c>
      <c r="I195" s="0" t="s">
        <v>506</v>
      </c>
      <c r="J195" s="0" t="s">
        <v>507</v>
      </c>
      <c r="K195" s="0" t="s">
        <v>508</v>
      </c>
    </row>
    <row r="196" customFormat="false" ht="13" hidden="false" customHeight="false" outlineLevel="0" collapsed="false">
      <c r="A196" s="0" t="n">
        <v>8021546</v>
      </c>
      <c r="B196" s="0" t="n">
        <v>1.129664921</v>
      </c>
      <c r="C196" s="1" t="n">
        <f aca="false">POWER(2,B196)</f>
        <v>2.18807914228594</v>
      </c>
      <c r="D196" s="0" t="n">
        <v>8.271728993</v>
      </c>
      <c r="E196" s="0" t="n">
        <v>13.31307182</v>
      </c>
      <c r="F196" s="2" t="n">
        <v>3.28E-006</v>
      </c>
      <c r="G196" s="0" t="n">
        <v>0.000832832</v>
      </c>
      <c r="H196" s="0" t="n">
        <v>5.324262512</v>
      </c>
      <c r="I196" s="0" t="s">
        <v>509</v>
      </c>
      <c r="J196" s="0" t="s">
        <v>510</v>
      </c>
      <c r="K196" s="0" t="s">
        <v>511</v>
      </c>
    </row>
    <row r="197" customFormat="false" ht="13" hidden="false" customHeight="false" outlineLevel="0" collapsed="false">
      <c r="A197" s="0" t="n">
        <v>8107044</v>
      </c>
      <c r="B197" s="0" t="n">
        <v>1.129534832</v>
      </c>
      <c r="C197" s="1" t="n">
        <f aca="false">POWER(2,B197)</f>
        <v>2.18788185028277</v>
      </c>
      <c r="D197" s="0" t="n">
        <v>9.680805754</v>
      </c>
      <c r="E197" s="0" t="n">
        <v>9.810785767</v>
      </c>
      <c r="F197" s="2" t="n">
        <v>2.5E-005</v>
      </c>
      <c r="G197" s="0" t="n">
        <v>0.004015073</v>
      </c>
      <c r="H197" s="0" t="n">
        <v>3.217627575</v>
      </c>
      <c r="I197" s="0" t="s">
        <v>512</v>
      </c>
      <c r="J197" s="0" t="s">
        <v>513</v>
      </c>
      <c r="K197" s="0" t="s">
        <v>514</v>
      </c>
    </row>
    <row r="198" customFormat="false" ht="13" hidden="false" customHeight="false" outlineLevel="0" collapsed="false">
      <c r="A198" s="0" t="n">
        <v>8122457</v>
      </c>
      <c r="B198" s="0" t="n">
        <v>1.126758671</v>
      </c>
      <c r="C198" s="1" t="n">
        <f aca="false">POWER(2,B198)</f>
        <v>2.18367578326145</v>
      </c>
      <c r="D198" s="0" t="n">
        <v>8.051471249</v>
      </c>
      <c r="E198" s="0" t="n">
        <v>9.765168555</v>
      </c>
      <c r="F198" s="2" t="n">
        <v>2.57E-005</v>
      </c>
      <c r="G198" s="0" t="n">
        <v>0.004119614</v>
      </c>
      <c r="H198" s="0" t="n">
        <v>3.185281051</v>
      </c>
      <c r="I198" s="0" t="s">
        <v>515</v>
      </c>
      <c r="J198" s="0" t="s">
        <v>516</v>
      </c>
      <c r="K198" s="0" t="s">
        <v>517</v>
      </c>
    </row>
    <row r="199" customFormat="false" ht="13" hidden="false" customHeight="false" outlineLevel="0" collapsed="false">
      <c r="A199" s="0" t="n">
        <v>8105191</v>
      </c>
      <c r="B199" s="0" t="n">
        <v>1.12130955</v>
      </c>
      <c r="C199" s="1" t="n">
        <f aca="false">POWER(2,B199)</f>
        <v>2.17544350286557</v>
      </c>
      <c r="D199" s="0" t="n">
        <v>8.638728756</v>
      </c>
      <c r="E199" s="0" t="n">
        <v>9.14137459</v>
      </c>
      <c r="F199" s="2" t="n">
        <v>3.96E-005</v>
      </c>
      <c r="G199" s="0" t="n">
        <v>0.005564246</v>
      </c>
      <c r="H199" s="0" t="n">
        <v>2.727519031</v>
      </c>
      <c r="I199" s="0" t="s">
        <v>518</v>
      </c>
      <c r="J199" s="0" t="s">
        <v>519</v>
      </c>
      <c r="K199" s="0" t="s">
        <v>520</v>
      </c>
    </row>
    <row r="200" customFormat="false" ht="13" hidden="false" customHeight="false" outlineLevel="0" collapsed="false">
      <c r="A200" s="0" t="n">
        <v>8038225</v>
      </c>
      <c r="B200" s="0" t="n">
        <v>1.120397877</v>
      </c>
      <c r="C200" s="1" t="n">
        <f aca="false">POWER(2,B200)</f>
        <v>2.17406922310752</v>
      </c>
      <c r="D200" s="0" t="n">
        <v>8.479349424</v>
      </c>
      <c r="E200" s="0" t="n">
        <v>13.10265747</v>
      </c>
      <c r="F200" s="2" t="n">
        <v>3.65E-006</v>
      </c>
      <c r="G200" s="0" t="n">
        <v>0.000899644</v>
      </c>
      <c r="H200" s="0" t="n">
        <v>5.215671775</v>
      </c>
      <c r="I200" s="0" t="s">
        <v>521</v>
      </c>
      <c r="J200" s="0" t="s">
        <v>522</v>
      </c>
      <c r="K200" s="0" t="s">
        <v>523</v>
      </c>
    </row>
    <row r="201" customFormat="false" ht="13" hidden="false" customHeight="false" outlineLevel="0" collapsed="false">
      <c r="A201" s="0" t="n">
        <v>8047272</v>
      </c>
      <c r="B201" s="0" t="n">
        <v>1.111449453</v>
      </c>
      <c r="C201" s="1" t="n">
        <f aca="false">POWER(2,B201)</f>
        <v>2.16062612998144</v>
      </c>
      <c r="D201" s="0" t="n">
        <v>11.00426405</v>
      </c>
      <c r="E201" s="0" t="n">
        <v>11.63481622</v>
      </c>
      <c r="F201" s="2" t="n">
        <v>8.08E-006</v>
      </c>
      <c r="G201" s="0" t="n">
        <v>0.00166158</v>
      </c>
      <c r="H201" s="0" t="n">
        <v>4.399577098</v>
      </c>
      <c r="I201" s="0" t="s">
        <v>524</v>
      </c>
      <c r="J201" s="0" t="s">
        <v>525</v>
      </c>
      <c r="K201" s="0" t="s">
        <v>60</v>
      </c>
    </row>
    <row r="202" customFormat="false" ht="13" hidden="false" customHeight="false" outlineLevel="0" collapsed="false">
      <c r="A202" s="0" t="n">
        <v>8004510</v>
      </c>
      <c r="B202" s="0" t="n">
        <v>1.109148834</v>
      </c>
      <c r="C202" s="1" t="n">
        <f aca="false">POWER(2,B202)</f>
        <v>2.15718339529198</v>
      </c>
      <c r="D202" s="0" t="n">
        <v>10.66395067</v>
      </c>
      <c r="E202" s="0" t="n">
        <v>11.43811658</v>
      </c>
      <c r="F202" s="2" t="n">
        <v>9.06E-006</v>
      </c>
      <c r="G202" s="0" t="n">
        <v>0.001811782</v>
      </c>
      <c r="H202" s="0" t="n">
        <v>4.28175796</v>
      </c>
      <c r="I202" s="0" t="s">
        <v>526</v>
      </c>
      <c r="J202" s="0" t="s">
        <v>527</v>
      </c>
      <c r="K202" s="0" t="s">
        <v>528</v>
      </c>
    </row>
    <row r="203" customFormat="false" ht="13" hidden="false" customHeight="false" outlineLevel="0" collapsed="false">
      <c r="A203" s="0" t="n">
        <v>7922550</v>
      </c>
      <c r="B203" s="0" t="n">
        <v>1.108126</v>
      </c>
      <c r="C203" s="1" t="n">
        <f aca="false">POWER(2,B203)</f>
        <v>2.15565454928628</v>
      </c>
      <c r="D203" s="0" t="n">
        <v>6.580623483</v>
      </c>
      <c r="E203" s="0" t="n">
        <v>10.83137944</v>
      </c>
      <c r="F203" s="2" t="n">
        <v>1.3E-005</v>
      </c>
      <c r="G203" s="0" t="n">
        <v>0.002405766</v>
      </c>
      <c r="H203" s="0" t="n">
        <v>3.904375812</v>
      </c>
      <c r="I203" s="0" t="s">
        <v>529</v>
      </c>
      <c r="J203" s="0" t="s">
        <v>530</v>
      </c>
      <c r="K203" s="0" t="s">
        <v>531</v>
      </c>
    </row>
    <row r="204" customFormat="false" ht="13" hidden="false" customHeight="false" outlineLevel="0" collapsed="false">
      <c r="A204" s="0" t="n">
        <v>7954631</v>
      </c>
      <c r="B204" s="0" t="n">
        <v>1.10739938</v>
      </c>
      <c r="C204" s="1" t="n">
        <f aca="false">POWER(2,B204)</f>
        <v>2.15456911731152</v>
      </c>
      <c r="D204" s="0" t="n">
        <v>8.238920391</v>
      </c>
      <c r="E204" s="0" t="n">
        <v>12.5636259</v>
      </c>
      <c r="F204" s="2" t="n">
        <v>4.84E-006</v>
      </c>
      <c r="G204" s="0" t="n">
        <v>0.001136114</v>
      </c>
      <c r="H204" s="0" t="n">
        <v>4.928272723</v>
      </c>
      <c r="I204" s="0" t="s">
        <v>532</v>
      </c>
      <c r="J204" s="0" t="s">
        <v>533</v>
      </c>
      <c r="K204" s="0" t="s">
        <v>534</v>
      </c>
    </row>
    <row r="205" customFormat="false" ht="13" hidden="false" customHeight="false" outlineLevel="0" collapsed="false">
      <c r="A205" s="0" t="n">
        <v>7951372</v>
      </c>
      <c r="B205" s="0" t="n">
        <v>1.096032442</v>
      </c>
      <c r="C205" s="1" t="n">
        <f aca="false">POWER(2,B205)</f>
        <v>2.13766005161592</v>
      </c>
      <c r="D205" s="0" t="n">
        <v>8.551542034</v>
      </c>
      <c r="E205" s="0" t="n">
        <v>14.27496101</v>
      </c>
      <c r="F205" s="2" t="n">
        <v>2.05E-006</v>
      </c>
      <c r="G205" s="0" t="n">
        <v>0.000577338</v>
      </c>
      <c r="H205" s="0" t="n">
        <v>5.796726097</v>
      </c>
      <c r="I205" s="0" t="s">
        <v>535</v>
      </c>
      <c r="J205" s="0" t="s">
        <v>536</v>
      </c>
      <c r="K205" s="0" t="s">
        <v>537</v>
      </c>
    </row>
    <row r="206" customFormat="false" ht="13" hidden="false" customHeight="false" outlineLevel="0" collapsed="false">
      <c r="A206" s="0" t="n">
        <v>8096808</v>
      </c>
      <c r="B206" s="0" t="n">
        <v>1.090051236</v>
      </c>
      <c r="C206" s="1" t="n">
        <f aca="false">POWER(2,B206)</f>
        <v>2.12881596652383</v>
      </c>
      <c r="D206" s="0" t="n">
        <v>8.835756476</v>
      </c>
      <c r="E206" s="0" t="n">
        <v>11.07282342</v>
      </c>
      <c r="F206" s="2" t="n">
        <v>1.12E-005</v>
      </c>
      <c r="G206" s="0" t="n">
        <v>0.002133463</v>
      </c>
      <c r="H206" s="0" t="n">
        <v>4.057143578</v>
      </c>
      <c r="I206" s="0" t="s">
        <v>538</v>
      </c>
      <c r="J206" s="0" t="s">
        <v>539</v>
      </c>
      <c r="K206" s="0" t="s">
        <v>540</v>
      </c>
    </row>
    <row r="207" customFormat="false" ht="13" hidden="false" customHeight="false" outlineLevel="0" collapsed="false">
      <c r="A207" s="0" t="n">
        <v>8023401</v>
      </c>
      <c r="B207" s="0" t="n">
        <v>1.087203678</v>
      </c>
      <c r="C207" s="1" t="n">
        <f aca="false">POWER(2,B207)</f>
        <v>2.12461830294764</v>
      </c>
      <c r="D207" s="0" t="n">
        <v>7.064889093</v>
      </c>
      <c r="E207" s="0" t="n">
        <v>11.55482777</v>
      </c>
      <c r="F207" s="2" t="n">
        <v>8.46E-006</v>
      </c>
      <c r="G207" s="0" t="n">
        <v>0.001729081</v>
      </c>
      <c r="H207" s="0" t="n">
        <v>4.351923975</v>
      </c>
      <c r="I207" s="0" t="s">
        <v>541</v>
      </c>
      <c r="J207" s="0" t="s">
        <v>542</v>
      </c>
      <c r="K207" s="0" t="s">
        <v>60</v>
      </c>
    </row>
    <row r="208" customFormat="false" ht="13" hidden="false" customHeight="false" outlineLevel="0" collapsed="false">
      <c r="A208" s="0" t="n">
        <v>8142120</v>
      </c>
      <c r="B208" s="0" t="n">
        <v>1.087166421</v>
      </c>
      <c r="C208" s="1" t="n">
        <f aca="false">POWER(2,B208)</f>
        <v>2.12456343627119</v>
      </c>
      <c r="D208" s="0" t="n">
        <v>10.45343756</v>
      </c>
      <c r="E208" s="0" t="n">
        <v>9.606775347</v>
      </c>
      <c r="F208" s="2" t="n">
        <v>2.86E-005</v>
      </c>
      <c r="G208" s="0" t="n">
        <v>0.004414897</v>
      </c>
      <c r="H208" s="0" t="n">
        <v>3.071800559</v>
      </c>
      <c r="I208" s="0" t="s">
        <v>503</v>
      </c>
      <c r="J208" s="0" t="s">
        <v>504</v>
      </c>
      <c r="K208" s="0" t="s">
        <v>505</v>
      </c>
    </row>
    <row r="209" customFormat="false" ht="13" hidden="false" customHeight="false" outlineLevel="0" collapsed="false">
      <c r="A209" s="0" t="n">
        <v>8124689</v>
      </c>
      <c r="B209" s="0" t="n">
        <v>1.078118621</v>
      </c>
      <c r="C209" s="1" t="n">
        <f aca="false">POWER(2,B209)</f>
        <v>2.11128102149016</v>
      </c>
      <c r="D209" s="0" t="n">
        <v>7.885681638</v>
      </c>
      <c r="E209" s="0" t="n">
        <v>10.45857009</v>
      </c>
      <c r="F209" s="2" t="n">
        <v>1.64E-005</v>
      </c>
      <c r="G209" s="0" t="n">
        <v>0.002872939</v>
      </c>
      <c r="H209" s="0" t="n">
        <v>3.661433972</v>
      </c>
      <c r="I209" s="0" t="s">
        <v>543</v>
      </c>
      <c r="J209" s="0" t="s">
        <v>544</v>
      </c>
      <c r="K209" s="0" t="s">
        <v>60</v>
      </c>
    </row>
    <row r="210" customFormat="false" ht="13" hidden="false" customHeight="false" outlineLevel="0" collapsed="false">
      <c r="A210" s="0" t="n">
        <v>8063156</v>
      </c>
      <c r="B210" s="0" t="n">
        <v>1.069688643</v>
      </c>
      <c r="C210" s="1" t="n">
        <f aca="false">POWER(2,B210)</f>
        <v>2.09898032434738</v>
      </c>
      <c r="D210" s="0" t="n">
        <v>8.263895803</v>
      </c>
      <c r="E210" s="0" t="n">
        <v>10.26590962</v>
      </c>
      <c r="F210" s="2" t="n">
        <v>1.85E-005</v>
      </c>
      <c r="G210" s="0" t="n">
        <v>0.003180583</v>
      </c>
      <c r="H210" s="0" t="n">
        <v>3.532395285</v>
      </c>
      <c r="I210" s="0" t="s">
        <v>545</v>
      </c>
      <c r="J210" s="0" t="s">
        <v>546</v>
      </c>
      <c r="K210" s="0" t="s">
        <v>547</v>
      </c>
    </row>
    <row r="211" customFormat="false" ht="13" hidden="false" customHeight="false" outlineLevel="0" collapsed="false">
      <c r="A211" s="0" t="n">
        <v>7991224</v>
      </c>
      <c r="B211" s="0" t="n">
        <v>1.054906223</v>
      </c>
      <c r="C211" s="1" t="n">
        <f aca="false">POWER(2,B211)</f>
        <v>2.07758315667668</v>
      </c>
      <c r="D211" s="0" t="n">
        <v>7.77989219</v>
      </c>
      <c r="E211" s="0" t="n">
        <v>12.39754599</v>
      </c>
      <c r="F211" s="2" t="n">
        <v>5.29E-006</v>
      </c>
      <c r="G211" s="0" t="n">
        <v>0.001206048</v>
      </c>
      <c r="H211" s="0" t="n">
        <v>4.836944109</v>
      </c>
      <c r="I211" s="0" t="s">
        <v>548</v>
      </c>
      <c r="J211" s="0" t="s">
        <v>549</v>
      </c>
      <c r="K211" s="0" t="s">
        <v>550</v>
      </c>
    </row>
    <row r="212" customFormat="false" ht="13" hidden="false" customHeight="false" outlineLevel="0" collapsed="false">
      <c r="A212" s="0" t="n">
        <v>8115455</v>
      </c>
      <c r="B212" s="0" t="n">
        <v>1.053831598</v>
      </c>
      <c r="C212" s="1" t="n">
        <f aca="false">POWER(2,B212)</f>
        <v>2.0760361966939</v>
      </c>
      <c r="D212" s="0" t="n">
        <v>8.481380655</v>
      </c>
      <c r="E212" s="0" t="n">
        <v>10.01743679</v>
      </c>
      <c r="F212" s="2" t="n">
        <v>2.18E-005</v>
      </c>
      <c r="G212" s="0" t="n">
        <v>0.003606524</v>
      </c>
      <c r="H212" s="0" t="n">
        <v>3.362318614</v>
      </c>
      <c r="I212" s="0" t="s">
        <v>551</v>
      </c>
      <c r="J212" s="0" t="s">
        <v>552</v>
      </c>
      <c r="K212" s="0" t="s">
        <v>553</v>
      </c>
    </row>
    <row r="213" customFormat="false" ht="13" hidden="false" customHeight="false" outlineLevel="0" collapsed="false">
      <c r="A213" s="0" t="n">
        <v>7909661</v>
      </c>
      <c r="B213" s="0" t="n">
        <v>1.052212553</v>
      </c>
      <c r="C213" s="1" t="n">
        <f aca="false">POWER(2,B213)</f>
        <v>2.07370769995287</v>
      </c>
      <c r="D213" s="0" t="n">
        <v>8.212080195</v>
      </c>
      <c r="E213" s="0" t="n">
        <v>11.0418179</v>
      </c>
      <c r="F213" s="2" t="n">
        <v>1.14E-005</v>
      </c>
      <c r="G213" s="0" t="n">
        <v>0.002141477</v>
      </c>
      <c r="H213" s="0" t="n">
        <v>4.03772104</v>
      </c>
      <c r="I213" s="0" t="s">
        <v>554</v>
      </c>
      <c r="J213" s="0" t="s">
        <v>555</v>
      </c>
      <c r="K213" s="0" t="s">
        <v>556</v>
      </c>
    </row>
    <row r="214" customFormat="false" ht="13" hidden="false" customHeight="false" outlineLevel="0" collapsed="false">
      <c r="A214" s="0" t="n">
        <v>7920531</v>
      </c>
      <c r="B214" s="0" t="n">
        <v>1.032611208</v>
      </c>
      <c r="C214" s="1" t="n">
        <f aca="false">POWER(2,B214)</f>
        <v>2.04572356297312</v>
      </c>
      <c r="D214" s="0" t="n">
        <v>10.75637125</v>
      </c>
      <c r="E214" s="0" t="n">
        <v>12.25796979</v>
      </c>
      <c r="F214" s="2" t="n">
        <v>5.7E-006</v>
      </c>
      <c r="G214" s="0" t="n">
        <v>0.001266373</v>
      </c>
      <c r="H214" s="0" t="n">
        <v>4.75913991</v>
      </c>
      <c r="I214" s="0" t="s">
        <v>557</v>
      </c>
      <c r="J214" s="0" t="s">
        <v>558</v>
      </c>
      <c r="K214" s="0" t="s">
        <v>559</v>
      </c>
    </row>
    <row r="215" customFormat="false" ht="13" hidden="false" customHeight="false" outlineLevel="0" collapsed="false">
      <c r="A215" s="0" t="n">
        <v>7987772</v>
      </c>
      <c r="B215" s="0" t="n">
        <v>1.027319209</v>
      </c>
      <c r="C215" s="1" t="n">
        <f aca="false">POWER(2,B215)</f>
        <v>2.03823332044182</v>
      </c>
      <c r="D215" s="0" t="n">
        <v>9.597908934</v>
      </c>
      <c r="E215" s="0" t="n">
        <v>9.598729295</v>
      </c>
      <c r="F215" s="2" t="n">
        <v>2.88E-005</v>
      </c>
      <c r="G215" s="0" t="n">
        <v>0.004418677</v>
      </c>
      <c r="H215" s="0" t="n">
        <v>3.065987128</v>
      </c>
      <c r="I215" s="0" t="s">
        <v>560</v>
      </c>
      <c r="J215" s="0" t="s">
        <v>561</v>
      </c>
      <c r="K215" s="0" t="s">
        <v>562</v>
      </c>
    </row>
    <row r="216" customFormat="false" ht="13" hidden="false" customHeight="false" outlineLevel="0" collapsed="false">
      <c r="A216" s="0" t="n">
        <v>7957260</v>
      </c>
      <c r="B216" s="0" t="n">
        <v>1.026819275</v>
      </c>
      <c r="C216" s="1" t="n">
        <f aca="false">POWER(2,B216)</f>
        <v>2.03752713820961</v>
      </c>
      <c r="D216" s="0" t="n">
        <v>9.591224783</v>
      </c>
      <c r="E216" s="0" t="n">
        <v>13.5011712</v>
      </c>
      <c r="F216" s="2" t="n">
        <v>2.98E-006</v>
      </c>
      <c r="G216" s="0" t="n">
        <v>0.000769449</v>
      </c>
      <c r="H216" s="0" t="n">
        <v>5.419693814</v>
      </c>
      <c r="I216" s="0" t="s">
        <v>563</v>
      </c>
      <c r="J216" s="0" t="s">
        <v>564</v>
      </c>
      <c r="K216" s="0" t="s">
        <v>565</v>
      </c>
    </row>
    <row r="217" customFormat="false" ht="13" hidden="false" customHeight="false" outlineLevel="0" collapsed="false">
      <c r="A217" s="0" t="n">
        <v>7949904</v>
      </c>
      <c r="B217" s="0" t="n">
        <v>1.025931015</v>
      </c>
      <c r="C217" s="1" t="n">
        <f aca="false">POWER(2,B217)</f>
        <v>2.03627302922612</v>
      </c>
      <c r="D217" s="0" t="n">
        <v>9.562559104</v>
      </c>
      <c r="E217" s="0" t="n">
        <v>9.153127819</v>
      </c>
      <c r="F217" s="2" t="n">
        <v>3.92E-005</v>
      </c>
      <c r="G217" s="0" t="n">
        <v>0.005561057</v>
      </c>
      <c r="H217" s="0" t="n">
        <v>2.73641913</v>
      </c>
      <c r="I217" s="0" t="s">
        <v>566</v>
      </c>
      <c r="J217" s="0" t="s">
        <v>567</v>
      </c>
      <c r="K217" s="0" t="s">
        <v>324</v>
      </c>
    </row>
    <row r="218" customFormat="false" ht="13" hidden="false" customHeight="false" outlineLevel="0" collapsed="false">
      <c r="A218" s="0" t="n">
        <v>8119198</v>
      </c>
      <c r="B218" s="0" t="n">
        <v>1.025196965</v>
      </c>
      <c r="C218" s="1" t="n">
        <f aca="false">POWER(2,B218)</f>
        <v>2.03523722749576</v>
      </c>
      <c r="D218" s="0" t="n">
        <v>9.536270782</v>
      </c>
      <c r="E218" s="0" t="n">
        <v>10.18666361</v>
      </c>
      <c r="F218" s="2" t="n">
        <v>1.95E-005</v>
      </c>
      <c r="G218" s="0" t="n">
        <v>0.003312876</v>
      </c>
      <c r="H218" s="0" t="n">
        <v>3.478605773</v>
      </c>
      <c r="I218" s="0" t="s">
        <v>568</v>
      </c>
      <c r="J218" s="0" t="s">
        <v>569</v>
      </c>
      <c r="K218" s="0" t="s">
        <v>570</v>
      </c>
    </row>
    <row r="219" customFormat="false" ht="13" hidden="false" customHeight="false" outlineLevel="0" collapsed="false">
      <c r="A219" s="0" t="n">
        <v>7894948</v>
      </c>
      <c r="B219" s="0" t="n">
        <v>1.019418847</v>
      </c>
      <c r="C219" s="1" t="n">
        <f aca="false">POWER(2,B219)</f>
        <v>2.02710222852122</v>
      </c>
      <c r="D219" s="0" t="n">
        <v>4.477698839</v>
      </c>
      <c r="E219" s="0" t="n">
        <v>8.764441118</v>
      </c>
      <c r="F219" s="2" t="n">
        <v>5.2E-005</v>
      </c>
      <c r="G219" s="0" t="n">
        <v>0.006922884</v>
      </c>
      <c r="H219" s="0" t="n">
        <v>2.436182005</v>
      </c>
      <c r="I219" s="0" t="s">
        <v>60</v>
      </c>
      <c r="J219" s="0" t="s">
        <v>60</v>
      </c>
      <c r="K219" s="0" t="s">
        <v>60</v>
      </c>
    </row>
    <row r="220" customFormat="false" ht="13" hidden="false" customHeight="false" outlineLevel="0" collapsed="false">
      <c r="A220" s="0" t="n">
        <v>7958828</v>
      </c>
      <c r="B220" s="0" t="n">
        <v>1.016135131</v>
      </c>
      <c r="C220" s="1" t="n">
        <f aca="false">POWER(2,B220)</f>
        <v>2.02249359105158</v>
      </c>
      <c r="D220" s="0" t="n">
        <v>9.187244397</v>
      </c>
      <c r="E220" s="0" t="n">
        <v>11.43234534</v>
      </c>
      <c r="F220" s="2" t="n">
        <v>9.09E-006</v>
      </c>
      <c r="G220" s="0" t="n">
        <v>0.001811782</v>
      </c>
      <c r="H220" s="0" t="n">
        <v>4.278268578</v>
      </c>
      <c r="I220" s="0" t="s">
        <v>571</v>
      </c>
      <c r="J220" s="0" t="s">
        <v>572</v>
      </c>
      <c r="K220" s="0" t="s">
        <v>573</v>
      </c>
    </row>
    <row r="221" customFormat="false" ht="13" hidden="false" customHeight="false" outlineLevel="0" collapsed="false">
      <c r="A221" s="0" t="n">
        <v>7998637</v>
      </c>
      <c r="B221" s="0" t="n">
        <v>1.014762101</v>
      </c>
      <c r="C221" s="1" t="n">
        <f aca="false">POWER(2,B221)</f>
        <v>2.02056967553909</v>
      </c>
      <c r="D221" s="0" t="n">
        <v>8.590375316</v>
      </c>
      <c r="E221" s="0" t="n">
        <v>8.816581141</v>
      </c>
      <c r="F221" s="2" t="n">
        <v>5E-005</v>
      </c>
      <c r="G221" s="0" t="n">
        <v>0.006743697</v>
      </c>
      <c r="H221" s="0" t="n">
        <v>2.477176581</v>
      </c>
      <c r="I221" s="0" t="s">
        <v>574</v>
      </c>
      <c r="J221" s="0" t="s">
        <v>575</v>
      </c>
      <c r="K221" s="0" t="s">
        <v>576</v>
      </c>
    </row>
    <row r="222" customFormat="false" ht="13" hidden="false" customHeight="false" outlineLevel="0" collapsed="false">
      <c r="A222" s="0" t="n">
        <v>7923991</v>
      </c>
      <c r="B222" s="0" t="n">
        <v>1.014544624</v>
      </c>
      <c r="C222" s="1" t="n">
        <f aca="false">POWER(2,B222)</f>
        <v>2.02026511061019</v>
      </c>
      <c r="D222" s="0" t="n">
        <v>7.274732676</v>
      </c>
      <c r="E222" s="0" t="n">
        <v>11.30289544</v>
      </c>
      <c r="F222" s="2" t="n">
        <v>9.8E-006</v>
      </c>
      <c r="G222" s="0" t="n">
        <v>0.001897559</v>
      </c>
      <c r="H222" s="0" t="n">
        <v>4.199506449</v>
      </c>
      <c r="I222" s="0" t="s">
        <v>577</v>
      </c>
      <c r="J222" s="0" t="s">
        <v>578</v>
      </c>
      <c r="K222" s="0" t="s">
        <v>579</v>
      </c>
    </row>
    <row r="223" customFormat="false" ht="13" hidden="false" customHeight="false" outlineLevel="0" collapsed="false">
      <c r="A223" s="0" t="n">
        <v>7978123</v>
      </c>
      <c r="B223" s="0" t="n">
        <v>1.013276056</v>
      </c>
      <c r="C223" s="1" t="n">
        <f aca="false">POWER(2,B223)</f>
        <v>2.01848946352702</v>
      </c>
      <c r="D223" s="0" t="n">
        <v>9.877842505</v>
      </c>
      <c r="E223" s="0" t="n">
        <v>8.206205926</v>
      </c>
      <c r="F223" s="2" t="n">
        <v>7.93E-005</v>
      </c>
      <c r="G223" s="0" t="n">
        <v>0.009568715</v>
      </c>
      <c r="H223" s="0" t="n">
        <v>1.982576045</v>
      </c>
      <c r="I223" s="0" t="s">
        <v>580</v>
      </c>
      <c r="J223" s="0" t="s">
        <v>581</v>
      </c>
      <c r="K223" s="0" t="s">
        <v>582</v>
      </c>
    </row>
    <row r="224" customFormat="false" ht="13" hidden="false" customHeight="false" outlineLevel="0" collapsed="false">
      <c r="A224" s="0" t="n">
        <v>8123678</v>
      </c>
      <c r="B224" s="0" t="n">
        <v>1.007655887</v>
      </c>
      <c r="C224" s="1" t="n">
        <f aca="false">POWER(2,B224)</f>
        <v>2.0106415234596</v>
      </c>
      <c r="D224" s="0" t="n">
        <v>9.518005412</v>
      </c>
      <c r="E224" s="0" t="n">
        <v>9.713915901</v>
      </c>
      <c r="F224" s="2" t="n">
        <v>2.66E-005</v>
      </c>
      <c r="G224" s="0" t="n">
        <v>0.004203356</v>
      </c>
      <c r="H224" s="0" t="n">
        <v>3.148760334</v>
      </c>
      <c r="I224" s="0" t="s">
        <v>583</v>
      </c>
      <c r="J224" s="0" t="s">
        <v>584</v>
      </c>
      <c r="K224" s="0" t="s">
        <v>585</v>
      </c>
    </row>
    <row r="225" customFormat="false" ht="13" hidden="false" customHeight="false" outlineLevel="0" collapsed="false">
      <c r="A225" s="0" t="n">
        <v>8117435</v>
      </c>
      <c r="B225" s="0" t="n">
        <v>1.003911895</v>
      </c>
      <c r="C225" s="1" t="n">
        <f aca="false">POWER(2,B225)</f>
        <v>2.00543039696487</v>
      </c>
      <c r="D225" s="0" t="n">
        <v>8.145647378</v>
      </c>
      <c r="E225" s="0" t="n">
        <v>10.68545974</v>
      </c>
      <c r="F225" s="2" t="n">
        <v>1.42E-005</v>
      </c>
      <c r="G225" s="0" t="n">
        <v>0.00253318</v>
      </c>
      <c r="H225" s="0" t="n">
        <v>3.810326297</v>
      </c>
      <c r="I225" s="0" t="s">
        <v>586</v>
      </c>
      <c r="J225" s="0" t="s">
        <v>587</v>
      </c>
      <c r="K225" s="0" t="s">
        <v>588</v>
      </c>
    </row>
    <row r="226" customFormat="false" ht="13" hidden="false" customHeight="false" outlineLevel="0" collapsed="false">
      <c r="A226" s="0" t="n">
        <v>7983512</v>
      </c>
      <c r="B226" s="0" t="n">
        <v>1.003667413</v>
      </c>
      <c r="C226" s="1" t="n">
        <f aca="false">POWER(2,B226)</f>
        <v>2.00509058149461</v>
      </c>
      <c r="D226" s="0" t="n">
        <v>9.789603634</v>
      </c>
      <c r="E226" s="0" t="n">
        <v>10.7992486</v>
      </c>
      <c r="F226" s="2" t="n">
        <v>1.33E-005</v>
      </c>
      <c r="G226" s="0" t="n">
        <v>0.002426595</v>
      </c>
      <c r="H226" s="0" t="n">
        <v>3.883779426</v>
      </c>
      <c r="I226" s="0" t="s">
        <v>589</v>
      </c>
      <c r="J226" s="0" t="s">
        <v>590</v>
      </c>
      <c r="K226" s="0" t="s">
        <v>591</v>
      </c>
    </row>
    <row r="227" customFormat="false" ht="13" hidden="false" customHeight="false" outlineLevel="0" collapsed="false">
      <c r="A227" s="0" t="n">
        <v>8009243</v>
      </c>
      <c r="B227" s="0" t="n">
        <v>1.0016256</v>
      </c>
      <c r="C227" s="1" t="n">
        <f aca="false">POWER(2,B227)</f>
        <v>2.00225483022373</v>
      </c>
      <c r="D227" s="0" t="n">
        <v>8.116187231</v>
      </c>
      <c r="E227" s="0" t="n">
        <v>9.321362824</v>
      </c>
      <c r="F227" s="2" t="n">
        <v>3.49E-005</v>
      </c>
      <c r="G227" s="0" t="n">
        <v>0.005114157</v>
      </c>
      <c r="H227" s="0" t="n">
        <v>2.862629505</v>
      </c>
      <c r="I227" s="0" t="s">
        <v>592</v>
      </c>
      <c r="J227" s="0" t="s">
        <v>593</v>
      </c>
      <c r="K227" s="0" t="s">
        <v>324</v>
      </c>
    </row>
    <row r="228" customFormat="false" ht="13" hidden="false" customHeight="false" outlineLevel="0" collapsed="false">
      <c r="A228" s="0" t="n">
        <v>8091188</v>
      </c>
      <c r="B228" s="0" t="n">
        <v>0.996661482</v>
      </c>
      <c r="C228" s="1" t="n">
        <f aca="false">POWER(2,B228)</f>
        <v>1.99537718218019</v>
      </c>
      <c r="D228" s="0" t="n">
        <v>6.61672534</v>
      </c>
      <c r="E228" s="0" t="n">
        <v>11.33100725</v>
      </c>
      <c r="F228" s="2" t="n">
        <v>9.64E-006</v>
      </c>
      <c r="G228" s="0" t="n">
        <v>0.001888429</v>
      </c>
      <c r="H228" s="0" t="n">
        <v>4.216691644</v>
      </c>
      <c r="I228" s="0" t="s">
        <v>60</v>
      </c>
      <c r="J228" s="0" t="s">
        <v>60</v>
      </c>
      <c r="K228" s="0" t="s">
        <v>60</v>
      </c>
    </row>
    <row r="229" customFormat="false" ht="13" hidden="false" customHeight="false" outlineLevel="0" collapsed="false">
      <c r="A229" s="0" t="n">
        <v>7926239</v>
      </c>
      <c r="B229" s="0" t="n">
        <v>0.996319369</v>
      </c>
      <c r="C229" s="1" t="n">
        <f aca="false">POWER(2,B229)</f>
        <v>1.9949040651862</v>
      </c>
      <c r="D229" s="0" t="n">
        <v>10.02274555</v>
      </c>
      <c r="E229" s="0" t="n">
        <v>8.729402794</v>
      </c>
      <c r="F229" s="2" t="n">
        <v>5.33E-005</v>
      </c>
      <c r="G229" s="0" t="n">
        <v>0.007047755</v>
      </c>
      <c r="H229" s="0" t="n">
        <v>2.408505374</v>
      </c>
      <c r="I229" s="0" t="s">
        <v>594</v>
      </c>
      <c r="J229" s="0" t="s">
        <v>595</v>
      </c>
      <c r="K229" s="0" t="s">
        <v>596</v>
      </c>
    </row>
    <row r="230" customFormat="false" ht="13" hidden="false" customHeight="false" outlineLevel="0" collapsed="false">
      <c r="A230" s="0" t="n">
        <v>8175710</v>
      </c>
      <c r="B230" s="0" t="n">
        <v>0.986747192</v>
      </c>
      <c r="C230" s="1" t="n">
        <f aca="false">POWER(2,B230)</f>
        <v>1.98171183448856</v>
      </c>
      <c r="D230" s="0" t="n">
        <v>6.494509539</v>
      </c>
      <c r="E230" s="0" t="n">
        <v>10.32472125</v>
      </c>
      <c r="F230" s="2" t="n">
        <v>1.78E-005</v>
      </c>
      <c r="G230" s="0" t="n">
        <v>0.003078994</v>
      </c>
      <c r="H230" s="0" t="n">
        <v>3.572044294</v>
      </c>
      <c r="I230" s="0" t="s">
        <v>597</v>
      </c>
      <c r="J230" s="0" t="s">
        <v>598</v>
      </c>
      <c r="K230" s="0" t="s">
        <v>599</v>
      </c>
    </row>
    <row r="231" customFormat="false" ht="13" hidden="false" customHeight="false" outlineLevel="0" collapsed="false">
      <c r="A231" s="0" t="n">
        <v>8026971</v>
      </c>
      <c r="B231" s="0" t="n">
        <v>0.985696824</v>
      </c>
      <c r="C231" s="1" t="n">
        <f aca="false">POWER(2,B231)</f>
        <v>1.9802695552242</v>
      </c>
      <c r="D231" s="0" t="n">
        <v>9.771553109</v>
      </c>
      <c r="E231" s="0" t="n">
        <v>8.93501124</v>
      </c>
      <c r="F231" s="2" t="n">
        <v>4.59E-005</v>
      </c>
      <c r="G231" s="0" t="n">
        <v>0.006314111</v>
      </c>
      <c r="H231" s="0" t="n">
        <v>2.569453162</v>
      </c>
      <c r="I231" s="0" t="s">
        <v>600</v>
      </c>
      <c r="J231" s="0" t="s">
        <v>601</v>
      </c>
      <c r="K231" s="0" t="s">
        <v>602</v>
      </c>
    </row>
    <row r="232" customFormat="false" ht="13" hidden="false" customHeight="false" outlineLevel="0" collapsed="false">
      <c r="A232" s="0" t="n">
        <v>8089295</v>
      </c>
      <c r="B232" s="0" t="n">
        <v>0.973121747</v>
      </c>
      <c r="C232" s="1" t="n">
        <f aca="false">POWER(2,B232)</f>
        <v>1.96308378258923</v>
      </c>
      <c r="D232" s="0" t="n">
        <v>6.876978721</v>
      </c>
      <c r="E232" s="0" t="n">
        <v>8.246521244</v>
      </c>
      <c r="F232" s="2" t="n">
        <v>7.69E-005</v>
      </c>
      <c r="G232" s="0" t="n">
        <v>0.009341378</v>
      </c>
      <c r="H232" s="0" t="n">
        <v>2.016263913</v>
      </c>
      <c r="I232" s="0" t="s">
        <v>60</v>
      </c>
      <c r="J232" s="0" t="s">
        <v>60</v>
      </c>
      <c r="K232" s="0" t="s">
        <v>60</v>
      </c>
    </row>
    <row r="233" customFormat="false" ht="13" hidden="false" customHeight="false" outlineLevel="0" collapsed="false">
      <c r="A233" s="0" t="n">
        <v>8172110</v>
      </c>
      <c r="B233" s="0" t="n">
        <v>0.971704966</v>
      </c>
      <c r="C233" s="1" t="n">
        <f aca="false">POWER(2,B233)</f>
        <v>1.96115690648467</v>
      </c>
      <c r="D233" s="0" t="n">
        <v>8.132522095</v>
      </c>
      <c r="E233" s="0" t="n">
        <v>8.841096347</v>
      </c>
      <c r="F233" s="2" t="n">
        <v>4.91E-005</v>
      </c>
      <c r="G233" s="0" t="n">
        <v>0.006677869</v>
      </c>
      <c r="H233" s="0" t="n">
        <v>2.496373079</v>
      </c>
      <c r="I233" s="0" t="s">
        <v>603</v>
      </c>
      <c r="J233" s="0" t="s">
        <v>604</v>
      </c>
      <c r="K233" s="0" t="s">
        <v>60</v>
      </c>
    </row>
    <row r="234" customFormat="false" ht="13" hidden="false" customHeight="false" outlineLevel="0" collapsed="false">
      <c r="A234" s="0" t="n">
        <v>8160213</v>
      </c>
      <c r="B234" s="0" t="n">
        <v>0.955972716</v>
      </c>
      <c r="C234" s="1" t="n">
        <f aca="false">POWER(2,B234)</f>
        <v>1.93988713352538</v>
      </c>
      <c r="D234" s="0" t="n">
        <v>6.427139464</v>
      </c>
      <c r="E234" s="0" t="n">
        <v>8.61853533</v>
      </c>
      <c r="F234" s="2" t="n">
        <v>5.79E-005</v>
      </c>
      <c r="G234" s="0" t="n">
        <v>0.007474838</v>
      </c>
      <c r="H234" s="0" t="n">
        <v>2.320246026</v>
      </c>
      <c r="I234" s="0" t="s">
        <v>605</v>
      </c>
      <c r="J234" s="0" t="s">
        <v>606</v>
      </c>
      <c r="K234" s="0" t="s">
        <v>607</v>
      </c>
    </row>
    <row r="235" customFormat="false" ht="13" hidden="false" customHeight="false" outlineLevel="0" collapsed="false">
      <c r="A235" s="0" t="n">
        <v>8111925</v>
      </c>
      <c r="B235" s="0" t="n">
        <v>0.951274901</v>
      </c>
      <c r="C235" s="1" t="n">
        <f aca="false">POWER(2,B235)</f>
        <v>1.93358059672774</v>
      </c>
      <c r="D235" s="0" t="n">
        <v>7.491245847</v>
      </c>
      <c r="E235" s="0" t="n">
        <v>10.51158741</v>
      </c>
      <c r="F235" s="2" t="n">
        <v>1.59E-005</v>
      </c>
      <c r="G235" s="0" t="n">
        <v>0.002793343</v>
      </c>
      <c r="H235" s="0" t="n">
        <v>3.696519567</v>
      </c>
      <c r="I235" s="0" t="s">
        <v>608</v>
      </c>
      <c r="J235" s="0" t="s">
        <v>609</v>
      </c>
      <c r="K235" s="0" t="s">
        <v>610</v>
      </c>
    </row>
    <row r="236" customFormat="false" ht="13" hidden="false" customHeight="false" outlineLevel="0" collapsed="false">
      <c r="A236" s="0" t="n">
        <v>7938012</v>
      </c>
      <c r="B236" s="0" t="n">
        <v>0.946487843</v>
      </c>
      <c r="C236" s="1" t="n">
        <f aca="false">POWER(2,B236)</f>
        <v>1.92717534643471</v>
      </c>
      <c r="D236" s="0" t="n">
        <v>6.717745979</v>
      </c>
      <c r="E236" s="0" t="n">
        <v>10.76066891</v>
      </c>
      <c r="F236" s="2" t="n">
        <v>1.36E-005</v>
      </c>
      <c r="G236" s="0" t="n">
        <v>0.0024449</v>
      </c>
      <c r="H236" s="0" t="n">
        <v>3.858965305</v>
      </c>
      <c r="I236" s="0" t="s">
        <v>611</v>
      </c>
      <c r="J236" s="0" t="s">
        <v>612</v>
      </c>
      <c r="K236" s="0" t="s">
        <v>613</v>
      </c>
    </row>
    <row r="237" customFormat="false" ht="13" hidden="false" customHeight="false" outlineLevel="0" collapsed="false">
      <c r="A237" s="0" t="n">
        <v>8152340</v>
      </c>
      <c r="B237" s="0" t="n">
        <v>0.939123011</v>
      </c>
      <c r="C237" s="1" t="n">
        <f aca="false">POWER(2,B237)</f>
        <v>1.91736235339568</v>
      </c>
      <c r="D237" s="0" t="n">
        <v>8.745469604</v>
      </c>
      <c r="E237" s="0" t="n">
        <v>10.0614031</v>
      </c>
      <c r="F237" s="2" t="n">
        <v>2.12E-005</v>
      </c>
      <c r="G237" s="0" t="n">
        <v>0.003539472</v>
      </c>
      <c r="H237" s="0" t="n">
        <v>3.392718951</v>
      </c>
      <c r="I237" s="0" t="s">
        <v>614</v>
      </c>
      <c r="J237" s="0" t="s">
        <v>615</v>
      </c>
      <c r="K237" s="0" t="s">
        <v>616</v>
      </c>
    </row>
    <row r="238" customFormat="false" ht="13" hidden="false" customHeight="false" outlineLevel="0" collapsed="false">
      <c r="A238" s="0" t="n">
        <v>8018731</v>
      </c>
      <c r="B238" s="0" t="n">
        <v>0.938831806</v>
      </c>
      <c r="C238" s="1" t="n">
        <f aca="false">POWER(2,B238)</f>
        <v>1.91697537684024</v>
      </c>
      <c r="D238" s="0" t="n">
        <v>7.885746816</v>
      </c>
      <c r="E238" s="0" t="n">
        <v>10.34704697</v>
      </c>
      <c r="F238" s="2" t="n">
        <v>1.76E-005</v>
      </c>
      <c r="G238" s="0" t="n">
        <v>0.003051285</v>
      </c>
      <c r="H238" s="0" t="n">
        <v>3.587035772</v>
      </c>
      <c r="I238" s="0" t="s">
        <v>617</v>
      </c>
      <c r="J238" s="0" t="s">
        <v>618</v>
      </c>
      <c r="K238" s="0" t="s">
        <v>619</v>
      </c>
    </row>
    <row r="239" customFormat="false" ht="13" hidden="false" customHeight="false" outlineLevel="0" collapsed="false">
      <c r="A239" s="0" t="n">
        <v>7983365</v>
      </c>
      <c r="B239" s="0" t="n">
        <v>0.937763962</v>
      </c>
      <c r="C239" s="1" t="n">
        <f aca="false">POWER(2,B239)</f>
        <v>1.91555700829753</v>
      </c>
      <c r="D239" s="0" t="n">
        <v>5.875440508</v>
      </c>
      <c r="E239" s="0" t="n">
        <v>8.872536308</v>
      </c>
      <c r="F239" s="2" t="n">
        <v>4.8E-005</v>
      </c>
      <c r="G239" s="0" t="n">
        <v>0.00655314</v>
      </c>
      <c r="H239" s="0" t="n">
        <v>2.520919055</v>
      </c>
      <c r="I239" s="0" t="s">
        <v>620</v>
      </c>
      <c r="J239" s="0" t="s">
        <v>621</v>
      </c>
      <c r="K239" s="0" t="s">
        <v>622</v>
      </c>
    </row>
    <row r="240" customFormat="false" ht="13" hidden="false" customHeight="false" outlineLevel="0" collapsed="false">
      <c r="A240" s="0" t="n">
        <v>7922773</v>
      </c>
      <c r="B240" s="0" t="n">
        <v>0.937277117</v>
      </c>
      <c r="C240" s="1" t="n">
        <f aca="false">POWER(2,B240)</f>
        <v>1.91491070260501</v>
      </c>
      <c r="D240" s="0" t="n">
        <v>6.713426327</v>
      </c>
      <c r="E240" s="0" t="n">
        <v>11.9606239</v>
      </c>
      <c r="F240" s="2" t="n">
        <v>6.72E-006</v>
      </c>
      <c r="G240" s="0" t="n">
        <v>0.001425886</v>
      </c>
      <c r="H240" s="0" t="n">
        <v>4.590104984</v>
      </c>
      <c r="I240" s="0" t="s">
        <v>623</v>
      </c>
      <c r="J240" s="0" t="s">
        <v>624</v>
      </c>
      <c r="K240" s="0" t="s">
        <v>625</v>
      </c>
    </row>
    <row r="241" customFormat="false" ht="13" hidden="false" customHeight="false" outlineLevel="0" collapsed="false">
      <c r="A241" s="0" t="n">
        <v>8147206</v>
      </c>
      <c r="B241" s="0" t="n">
        <v>0.93692533</v>
      </c>
      <c r="C241" s="1" t="n">
        <f aca="false">POWER(2,B241)</f>
        <v>1.91444382738287</v>
      </c>
      <c r="D241" s="0" t="n">
        <v>10.23531817</v>
      </c>
      <c r="E241" s="0" t="n">
        <v>9.364843395</v>
      </c>
      <c r="F241" s="2" t="n">
        <v>3.38E-005</v>
      </c>
      <c r="G241" s="0" t="n">
        <v>0.005005615</v>
      </c>
      <c r="H241" s="0" t="n">
        <v>2.894892657</v>
      </c>
      <c r="I241" s="0" t="s">
        <v>626</v>
      </c>
      <c r="J241" s="0" t="s">
        <v>627</v>
      </c>
      <c r="K241" s="0" t="s">
        <v>628</v>
      </c>
    </row>
    <row r="242" customFormat="false" ht="13" hidden="false" customHeight="false" outlineLevel="0" collapsed="false">
      <c r="A242" s="0" t="n">
        <v>7897728</v>
      </c>
      <c r="B242" s="0" t="n">
        <v>0.92657418</v>
      </c>
      <c r="C242" s="1" t="n">
        <f aca="false">POWER(2,B242)</f>
        <v>1.9007570999232</v>
      </c>
      <c r="D242" s="0" t="n">
        <v>8.159556315</v>
      </c>
      <c r="E242" s="0" t="n">
        <v>9.732538674</v>
      </c>
      <c r="F242" s="2" t="n">
        <v>2.63E-005</v>
      </c>
      <c r="G242" s="0" t="n">
        <v>0.004170768</v>
      </c>
      <c r="H242" s="0" t="n">
        <v>3.162052118</v>
      </c>
      <c r="I242" s="0" t="s">
        <v>629</v>
      </c>
      <c r="J242" s="0" t="s">
        <v>630</v>
      </c>
      <c r="K242" s="0" t="s">
        <v>631</v>
      </c>
    </row>
    <row r="243" customFormat="false" ht="13" hidden="false" customHeight="false" outlineLevel="0" collapsed="false">
      <c r="A243" s="0" t="n">
        <v>7971197</v>
      </c>
      <c r="B243" s="0" t="n">
        <v>0.923183571</v>
      </c>
      <c r="C243" s="1" t="n">
        <f aca="false">POWER(2,B243)</f>
        <v>1.89629520277228</v>
      </c>
      <c r="D243" s="0" t="n">
        <v>9.96875661</v>
      </c>
      <c r="E243" s="0" t="n">
        <v>8.467281269</v>
      </c>
      <c r="F243" s="2" t="n">
        <v>6.49E-005</v>
      </c>
      <c r="G243" s="0" t="n">
        <v>0.00822027</v>
      </c>
      <c r="H243" s="0" t="n">
        <v>2.198128371</v>
      </c>
      <c r="I243" s="0" t="s">
        <v>632</v>
      </c>
      <c r="J243" s="0" t="s">
        <v>633</v>
      </c>
      <c r="K243" s="0" t="s">
        <v>634</v>
      </c>
    </row>
    <row r="244" customFormat="false" ht="13" hidden="false" customHeight="false" outlineLevel="0" collapsed="false">
      <c r="A244" s="0" t="n">
        <v>8149762</v>
      </c>
      <c r="B244" s="0" t="n">
        <v>0.922395346</v>
      </c>
      <c r="C244" s="1" t="n">
        <f aca="false">POWER(2,B244)</f>
        <v>1.89525943360617</v>
      </c>
      <c r="D244" s="0" t="n">
        <v>7.261933528</v>
      </c>
      <c r="E244" s="0" t="n">
        <v>8.828810576</v>
      </c>
      <c r="F244" s="2" t="n">
        <v>4.96E-005</v>
      </c>
      <c r="G244" s="0" t="n">
        <v>0.00671075</v>
      </c>
      <c r="H244" s="0" t="n">
        <v>2.486759015</v>
      </c>
      <c r="I244" s="0" t="s">
        <v>635</v>
      </c>
      <c r="J244" s="0" t="s">
        <v>636</v>
      </c>
      <c r="K244" s="0" t="s">
        <v>637</v>
      </c>
    </row>
    <row r="245" customFormat="false" ht="13" hidden="false" customHeight="false" outlineLevel="0" collapsed="false">
      <c r="A245" s="0" t="n">
        <v>8081657</v>
      </c>
      <c r="B245" s="0" t="n">
        <v>0.919370311</v>
      </c>
      <c r="C245" s="1" t="n">
        <f aca="false">POWER(2,B245)</f>
        <v>1.89128962747331</v>
      </c>
      <c r="D245" s="0" t="n">
        <v>7.513728074</v>
      </c>
      <c r="E245" s="0" t="n">
        <v>8.636941037</v>
      </c>
      <c r="F245" s="2" t="n">
        <v>5.71E-005</v>
      </c>
      <c r="G245" s="0" t="n">
        <v>0.007401556</v>
      </c>
      <c r="H245" s="0" t="n">
        <v>2.334971058</v>
      </c>
      <c r="I245" s="0" t="s">
        <v>638</v>
      </c>
      <c r="J245" s="0" t="s">
        <v>639</v>
      </c>
      <c r="K245" s="0" t="s">
        <v>640</v>
      </c>
    </row>
    <row r="246" customFormat="false" ht="13" hidden="false" customHeight="false" outlineLevel="0" collapsed="false">
      <c r="A246" s="0" t="n">
        <v>8021301</v>
      </c>
      <c r="B246" s="0" t="n">
        <v>0.912102351</v>
      </c>
      <c r="C246" s="1" t="n">
        <f aca="false">POWER(2,B246)</f>
        <v>1.88178571227551</v>
      </c>
      <c r="D246" s="0" t="n">
        <v>9.191982248</v>
      </c>
      <c r="E246" s="0" t="n">
        <v>10.19023855</v>
      </c>
      <c r="F246" s="2" t="n">
        <v>1.95E-005</v>
      </c>
      <c r="G246" s="0" t="n">
        <v>0.003312876</v>
      </c>
      <c r="H246" s="0" t="n">
        <v>3.481041389</v>
      </c>
      <c r="I246" s="0" t="s">
        <v>641</v>
      </c>
      <c r="J246" s="0" t="s">
        <v>642</v>
      </c>
      <c r="K246" s="0" t="s">
        <v>643</v>
      </c>
    </row>
    <row r="247" customFormat="false" ht="13" hidden="false" customHeight="false" outlineLevel="0" collapsed="false">
      <c r="A247" s="0" t="n">
        <v>8170580</v>
      </c>
      <c r="B247" s="0" t="n">
        <v>0.909792267</v>
      </c>
      <c r="C247" s="1" t="n">
        <f aca="false">POWER(2,B247)</f>
        <v>1.87877495500312</v>
      </c>
      <c r="D247" s="0" t="n">
        <v>6.432334014</v>
      </c>
      <c r="E247" s="0" t="n">
        <v>8.642662841</v>
      </c>
      <c r="F247" s="2" t="n">
        <v>5.69E-005</v>
      </c>
      <c r="G247" s="0" t="n">
        <v>0.007398845</v>
      </c>
      <c r="H247" s="0" t="n">
        <v>2.339542728</v>
      </c>
      <c r="I247" s="0" t="s">
        <v>597</v>
      </c>
      <c r="J247" s="0" t="s">
        <v>598</v>
      </c>
      <c r="K247" s="0" t="s">
        <v>599</v>
      </c>
    </row>
    <row r="248" customFormat="false" ht="13" hidden="false" customHeight="false" outlineLevel="0" collapsed="false">
      <c r="A248" s="0" t="n">
        <v>7957673</v>
      </c>
      <c r="B248" s="0" t="n">
        <v>0.907409365</v>
      </c>
      <c r="C248" s="1" t="n">
        <f aca="false">POWER(2,B248)</f>
        <v>1.87567434037308</v>
      </c>
      <c r="D248" s="0" t="n">
        <v>6.910641426</v>
      </c>
      <c r="E248" s="0" t="n">
        <v>8.417704222</v>
      </c>
      <c r="F248" s="2" t="n">
        <v>6.74E-005</v>
      </c>
      <c r="G248" s="0" t="n">
        <v>0.008467916</v>
      </c>
      <c r="H248" s="0" t="n">
        <v>2.157665451</v>
      </c>
      <c r="I248" s="0" t="s">
        <v>644</v>
      </c>
      <c r="J248" s="0" t="s">
        <v>645</v>
      </c>
      <c r="K248" s="0" t="s">
        <v>60</v>
      </c>
    </row>
    <row r="249" customFormat="false" ht="13" hidden="false" customHeight="false" outlineLevel="0" collapsed="false">
      <c r="A249" s="0" t="n">
        <v>8087547</v>
      </c>
      <c r="B249" s="0" t="n">
        <v>0.887760295</v>
      </c>
      <c r="C249" s="1" t="n">
        <f aca="false">POWER(2,B249)</f>
        <v>1.85030140139329</v>
      </c>
      <c r="D249" s="0" t="n">
        <v>8.810558819</v>
      </c>
      <c r="E249" s="0" t="n">
        <v>9.833686953</v>
      </c>
      <c r="F249" s="2" t="n">
        <v>2.46E-005</v>
      </c>
      <c r="G249" s="0" t="n">
        <v>0.003983549</v>
      </c>
      <c r="H249" s="0" t="n">
        <v>3.233810514</v>
      </c>
      <c r="I249" s="0" t="s">
        <v>646</v>
      </c>
      <c r="J249" s="0" t="s">
        <v>647</v>
      </c>
      <c r="K249" s="0" t="s">
        <v>648</v>
      </c>
    </row>
    <row r="250" customFormat="false" ht="13" hidden="false" customHeight="false" outlineLevel="0" collapsed="false">
      <c r="A250" s="0" t="n">
        <v>7930577</v>
      </c>
      <c r="B250" s="0" t="n">
        <v>0.885035742</v>
      </c>
      <c r="C250" s="1" t="n">
        <f aca="false">POWER(2,B250)</f>
        <v>1.84681037463384</v>
      </c>
      <c r="D250" s="0" t="n">
        <v>9.027330106</v>
      </c>
      <c r="E250" s="0" t="n">
        <v>8.674999879</v>
      </c>
      <c r="F250" s="2" t="n">
        <v>5.55E-005</v>
      </c>
      <c r="G250" s="0" t="n">
        <v>0.007251287</v>
      </c>
      <c r="H250" s="0" t="n">
        <v>2.365327128</v>
      </c>
      <c r="I250" s="0" t="s">
        <v>649</v>
      </c>
      <c r="J250" s="0" t="s">
        <v>650</v>
      </c>
      <c r="K250" s="0" t="s">
        <v>651</v>
      </c>
    </row>
    <row r="251" customFormat="false" ht="13" hidden="false" customHeight="false" outlineLevel="0" collapsed="false">
      <c r="A251" s="0" t="n">
        <v>7976216</v>
      </c>
      <c r="B251" s="0" t="n">
        <v>0.873607373</v>
      </c>
      <c r="C251" s="1" t="n">
        <f aca="false">POWER(2,B251)</f>
        <v>1.83223858088102</v>
      </c>
      <c r="D251" s="0" t="n">
        <v>8.505561674</v>
      </c>
      <c r="E251" s="0" t="n">
        <v>10.81109803</v>
      </c>
      <c r="F251" s="2" t="n">
        <v>1.32E-005</v>
      </c>
      <c r="G251" s="0" t="n">
        <v>0.002422351</v>
      </c>
      <c r="H251" s="0" t="n">
        <v>3.89138248</v>
      </c>
      <c r="I251" s="0" t="s">
        <v>652</v>
      </c>
      <c r="J251" s="0" t="s">
        <v>653</v>
      </c>
      <c r="K251" s="0" t="s">
        <v>654</v>
      </c>
    </row>
    <row r="252" customFormat="false" ht="13" hidden="false" customHeight="false" outlineLevel="0" collapsed="false">
      <c r="A252" s="0" t="n">
        <v>8061073</v>
      </c>
      <c r="B252" s="0" t="n">
        <v>0.858951844</v>
      </c>
      <c r="C252" s="1" t="n">
        <f aca="false">POWER(2,B252)</f>
        <v>1.8137201163373</v>
      </c>
      <c r="D252" s="0" t="n">
        <v>7.442518143</v>
      </c>
      <c r="E252" s="0" t="n">
        <v>8.209195441</v>
      </c>
      <c r="F252" s="2" t="n">
        <v>7.91E-005</v>
      </c>
      <c r="G252" s="0" t="n">
        <v>0.009568715</v>
      </c>
      <c r="H252" s="0" t="n">
        <v>1.985079227</v>
      </c>
      <c r="I252" s="0" t="s">
        <v>60</v>
      </c>
      <c r="J252" s="0" t="s">
        <v>60</v>
      </c>
      <c r="K252" s="0" t="s">
        <v>60</v>
      </c>
    </row>
    <row r="253" customFormat="false" ht="13" hidden="false" customHeight="false" outlineLevel="0" collapsed="false">
      <c r="A253" s="0" t="n">
        <v>8153609</v>
      </c>
      <c r="B253" s="0" t="n">
        <v>0.856275701</v>
      </c>
      <c r="C253" s="1" t="n">
        <f aca="false">POWER(2,B253)</f>
        <v>1.81035885476984</v>
      </c>
      <c r="D253" s="0" t="n">
        <v>8.272200367</v>
      </c>
      <c r="E253" s="0" t="n">
        <v>9.90267867</v>
      </c>
      <c r="F253" s="2" t="n">
        <v>2.35E-005</v>
      </c>
      <c r="G253" s="0" t="n">
        <v>0.003832606</v>
      </c>
      <c r="H253" s="0" t="n">
        <v>3.282338388</v>
      </c>
      <c r="I253" s="0" t="s">
        <v>655</v>
      </c>
      <c r="J253" s="0" t="s">
        <v>656</v>
      </c>
      <c r="K253" s="0" t="s">
        <v>657</v>
      </c>
    </row>
    <row r="254" customFormat="false" ht="13" hidden="false" customHeight="false" outlineLevel="0" collapsed="false">
      <c r="A254" s="0" t="n">
        <v>7953981</v>
      </c>
      <c r="B254" s="0" t="n">
        <v>0.845471389</v>
      </c>
      <c r="C254" s="1" t="n">
        <f aca="false">POWER(2,B254)</f>
        <v>1.79685175672026</v>
      </c>
      <c r="D254" s="0" t="n">
        <v>9.085402218</v>
      </c>
      <c r="E254" s="0" t="n">
        <v>8.955753358</v>
      </c>
      <c r="F254" s="2" t="n">
        <v>4.52E-005</v>
      </c>
      <c r="G254" s="0" t="n">
        <v>0.006271885</v>
      </c>
      <c r="H254" s="0" t="n">
        <v>2.585496165</v>
      </c>
      <c r="I254" s="0" t="s">
        <v>658</v>
      </c>
      <c r="J254" s="0" t="s">
        <v>659</v>
      </c>
      <c r="K254" s="0" t="s">
        <v>660</v>
      </c>
    </row>
    <row r="255" customFormat="false" ht="13" hidden="false" customHeight="false" outlineLevel="0" collapsed="false">
      <c r="A255" s="0" t="n">
        <v>8154225</v>
      </c>
      <c r="B255" s="0" t="n">
        <v>0.841620288</v>
      </c>
      <c r="C255" s="1" t="n">
        <f aca="false">POWER(2,B255)</f>
        <v>1.79206167305755</v>
      </c>
      <c r="D255" s="0" t="n">
        <v>6.344605387</v>
      </c>
      <c r="E255" s="0" t="n">
        <v>9.252132976</v>
      </c>
      <c r="F255" s="2" t="n">
        <v>3.66E-005</v>
      </c>
      <c r="G255" s="0" t="n">
        <v>0.005321427</v>
      </c>
      <c r="H255" s="0" t="n">
        <v>2.810959778</v>
      </c>
      <c r="I255" s="0" t="s">
        <v>60</v>
      </c>
      <c r="J255" s="0" t="s">
        <v>60</v>
      </c>
      <c r="K255" s="0" t="s">
        <v>60</v>
      </c>
    </row>
    <row r="256" customFormat="false" ht="13" hidden="false" customHeight="false" outlineLevel="0" collapsed="false">
      <c r="A256" s="0" t="n">
        <v>8073039</v>
      </c>
      <c r="B256" s="0" t="n">
        <v>0.825695569</v>
      </c>
      <c r="C256" s="1" t="n">
        <f aca="false">POWER(2,B256)</f>
        <v>1.77238935731938</v>
      </c>
      <c r="D256" s="0" t="n">
        <v>9.812152066</v>
      </c>
      <c r="E256" s="0" t="n">
        <v>8.903649709</v>
      </c>
      <c r="F256" s="2" t="n">
        <v>4.69E-005</v>
      </c>
      <c r="G256" s="0" t="n">
        <v>0.006432821</v>
      </c>
      <c r="H256" s="0" t="n">
        <v>2.545129783</v>
      </c>
      <c r="I256" s="0" t="s">
        <v>661</v>
      </c>
      <c r="J256" s="0" t="s">
        <v>662</v>
      </c>
      <c r="K256" s="0" t="s">
        <v>663</v>
      </c>
    </row>
    <row r="257" customFormat="false" ht="13" hidden="false" customHeight="false" outlineLevel="0" collapsed="false">
      <c r="A257" s="0" t="n">
        <v>8101701</v>
      </c>
      <c r="B257" s="0" t="n">
        <v>0.819834487</v>
      </c>
      <c r="C257" s="1" t="n">
        <f aca="false">POWER(2,B257)</f>
        <v>1.76520346822707</v>
      </c>
      <c r="D257" s="0" t="n">
        <v>6.471563766</v>
      </c>
      <c r="E257" s="0" t="n">
        <v>8.737430253</v>
      </c>
      <c r="F257" s="2" t="n">
        <v>5.3E-005</v>
      </c>
      <c r="G257" s="0" t="n">
        <v>0.007034006</v>
      </c>
      <c r="H257" s="0" t="n">
        <v>2.414855363</v>
      </c>
      <c r="I257" s="0" t="s">
        <v>664</v>
      </c>
      <c r="J257" s="0" t="s">
        <v>665</v>
      </c>
      <c r="K257" s="0" t="s">
        <v>666</v>
      </c>
    </row>
    <row r="258" customFormat="false" ht="13" hidden="false" customHeight="false" outlineLevel="0" collapsed="false">
      <c r="A258" s="0" t="n">
        <v>8023598</v>
      </c>
      <c r="B258" s="0" t="n">
        <v>0.819207004</v>
      </c>
      <c r="C258" s="1" t="n">
        <f aca="false">POWER(2,B258)</f>
        <v>1.76443588097194</v>
      </c>
      <c r="D258" s="0" t="n">
        <v>7.124265031</v>
      </c>
      <c r="E258" s="0" t="n">
        <v>9.468875794</v>
      </c>
      <c r="F258" s="2" t="n">
        <v>3.15E-005</v>
      </c>
      <c r="G258" s="0" t="n">
        <v>0.004720793</v>
      </c>
      <c r="H258" s="0" t="n">
        <v>2.97150213</v>
      </c>
      <c r="I258" s="0" t="s">
        <v>667</v>
      </c>
      <c r="J258" s="0" t="s">
        <v>668</v>
      </c>
      <c r="K258" s="0" t="s">
        <v>669</v>
      </c>
    </row>
    <row r="259" customFormat="false" ht="13" hidden="false" customHeight="false" outlineLevel="0" collapsed="false">
      <c r="A259" s="0" t="n">
        <v>8089299</v>
      </c>
      <c r="B259" s="0" t="n">
        <v>0.817816576</v>
      </c>
      <c r="C259" s="1" t="n">
        <f aca="false">POWER(2,B259)</f>
        <v>1.76273618759034</v>
      </c>
      <c r="D259" s="0" t="n">
        <v>10.88950787</v>
      </c>
      <c r="E259" s="0" t="n">
        <v>8.510419628</v>
      </c>
      <c r="F259" s="2" t="n">
        <v>6.28E-005</v>
      </c>
      <c r="G259" s="0" t="n">
        <v>0.008044674</v>
      </c>
      <c r="H259" s="0" t="n">
        <v>2.23316011</v>
      </c>
      <c r="I259" s="0" t="s">
        <v>670</v>
      </c>
      <c r="J259" s="0" t="s">
        <v>671</v>
      </c>
      <c r="K259" s="0" t="s">
        <v>672</v>
      </c>
    </row>
    <row r="260" customFormat="false" ht="13" hidden="false" customHeight="false" outlineLevel="0" collapsed="false">
      <c r="A260" s="0" t="n">
        <v>7932186</v>
      </c>
      <c r="B260" s="0" t="n">
        <v>0.794414292</v>
      </c>
      <c r="C260" s="1" t="n">
        <f aca="false">POWER(2,B260)</f>
        <v>1.73437310735332</v>
      </c>
      <c r="D260" s="0" t="n">
        <v>7.23846169</v>
      </c>
      <c r="E260" s="0" t="n">
        <v>10.34947069</v>
      </c>
      <c r="F260" s="2" t="n">
        <v>1.76E-005</v>
      </c>
      <c r="G260" s="0" t="n">
        <v>0.003051285</v>
      </c>
      <c r="H260" s="0" t="n">
        <v>3.588661307</v>
      </c>
      <c r="I260" s="0" t="s">
        <v>673</v>
      </c>
      <c r="J260" s="0" t="s">
        <v>674</v>
      </c>
      <c r="K260" s="0" t="s">
        <v>675</v>
      </c>
    </row>
    <row r="261" customFormat="false" ht="13" hidden="false" customHeight="false" outlineLevel="0" collapsed="false">
      <c r="A261" s="0" t="n">
        <v>8177788</v>
      </c>
      <c r="B261" s="0" t="n">
        <v>0.786069075</v>
      </c>
      <c r="C261" s="1" t="n">
        <f aca="false">POWER(2,B261)</f>
        <v>1.72436964939718</v>
      </c>
      <c r="D261" s="0" t="n">
        <v>11.44117957</v>
      </c>
      <c r="E261" s="0" t="n">
        <v>8.272980342</v>
      </c>
      <c r="F261" s="2" t="n">
        <v>7.53E-005</v>
      </c>
      <c r="G261" s="0" t="n">
        <v>0.009253284</v>
      </c>
      <c r="H261" s="0" t="n">
        <v>2.038292701</v>
      </c>
      <c r="I261" s="0" t="s">
        <v>676</v>
      </c>
      <c r="J261" s="0" t="s">
        <v>677</v>
      </c>
      <c r="K261" s="0" t="s">
        <v>678</v>
      </c>
    </row>
    <row r="262" customFormat="false" ht="13" hidden="false" customHeight="false" outlineLevel="0" collapsed="false">
      <c r="A262" s="0" t="n">
        <v>8179103</v>
      </c>
      <c r="B262" s="0" t="n">
        <v>0.786069075</v>
      </c>
      <c r="C262" s="1" t="n">
        <f aca="false">POWER(2,B262)</f>
        <v>1.72436964939718</v>
      </c>
      <c r="D262" s="0" t="n">
        <v>11.44117957</v>
      </c>
      <c r="E262" s="0" t="n">
        <v>8.272980342</v>
      </c>
      <c r="F262" s="2" t="n">
        <v>7.53E-005</v>
      </c>
      <c r="G262" s="0" t="n">
        <v>0.009253284</v>
      </c>
      <c r="H262" s="0" t="n">
        <v>2.038292701</v>
      </c>
      <c r="I262" s="0" t="s">
        <v>676</v>
      </c>
      <c r="J262" s="0" t="s">
        <v>677</v>
      </c>
      <c r="K262" s="0" t="s">
        <v>678</v>
      </c>
    </row>
    <row r="263" customFormat="false" ht="13" hidden="false" customHeight="false" outlineLevel="0" collapsed="false">
      <c r="A263" s="0" t="n">
        <v>8037913</v>
      </c>
      <c r="B263" s="0" t="n">
        <v>0.782404507</v>
      </c>
      <c r="C263" s="1" t="n">
        <f aca="false">POWER(2,B263)</f>
        <v>1.71999516209243</v>
      </c>
      <c r="D263" s="0" t="n">
        <v>10.0982392</v>
      </c>
      <c r="E263" s="0" t="n">
        <v>9.539491435</v>
      </c>
      <c r="F263" s="2" t="n">
        <v>3E-005</v>
      </c>
      <c r="G263" s="0" t="n">
        <v>0.004539008</v>
      </c>
      <c r="H263" s="0" t="n">
        <v>3.023039507</v>
      </c>
      <c r="I263" s="0" t="s">
        <v>679</v>
      </c>
      <c r="J263" s="0" t="s">
        <v>680</v>
      </c>
      <c r="K263" s="0" t="s">
        <v>681</v>
      </c>
    </row>
    <row r="264" customFormat="false" ht="13" hidden="false" customHeight="false" outlineLevel="0" collapsed="false">
      <c r="A264" s="0" t="n">
        <v>8086953</v>
      </c>
      <c r="B264" s="0" t="n">
        <v>0.759956157</v>
      </c>
      <c r="C264" s="1" t="n">
        <f aca="false">POWER(2,B264)</f>
        <v>1.69343916091657</v>
      </c>
      <c r="D264" s="0" t="n">
        <v>11.51754396</v>
      </c>
      <c r="E264" s="0" t="n">
        <v>9.154122868</v>
      </c>
      <c r="F264" s="2" t="n">
        <v>3.92E-005</v>
      </c>
      <c r="G264" s="0" t="n">
        <v>0.005561057</v>
      </c>
      <c r="H264" s="0" t="n">
        <v>2.737172127</v>
      </c>
      <c r="I264" s="0" t="s">
        <v>682</v>
      </c>
      <c r="J264" s="0" t="s">
        <v>683</v>
      </c>
      <c r="K264" s="0" t="s">
        <v>684</v>
      </c>
    </row>
    <row r="265" customFormat="false" ht="13" hidden="false" customHeight="false" outlineLevel="0" collapsed="false">
      <c r="A265" s="0" t="n">
        <v>8046380</v>
      </c>
      <c r="B265" s="0" t="n">
        <v>0.759808912</v>
      </c>
      <c r="C265" s="1" t="n">
        <f aca="false">POWER(2,B265)</f>
        <v>1.69326633317546</v>
      </c>
      <c r="D265" s="0" t="n">
        <v>10.57379058</v>
      </c>
      <c r="E265" s="0" t="n">
        <v>8.255468754</v>
      </c>
      <c r="F265" s="2" t="n">
        <v>7.63E-005</v>
      </c>
      <c r="G265" s="0" t="n">
        <v>0.009310817</v>
      </c>
      <c r="H265" s="0" t="n">
        <v>2.02372039</v>
      </c>
      <c r="I265" s="0" t="s">
        <v>685</v>
      </c>
      <c r="J265" s="0" t="s">
        <v>686</v>
      </c>
      <c r="K265" s="0" t="s">
        <v>687</v>
      </c>
    </row>
    <row r="266" customFormat="false" ht="13" hidden="false" customHeight="false" outlineLevel="0" collapsed="false">
      <c r="A266" s="0" t="n">
        <v>7970999</v>
      </c>
      <c r="B266" s="0" t="n">
        <v>0.753062155</v>
      </c>
      <c r="C266" s="1" t="n">
        <f aca="false">POWER(2,B266)</f>
        <v>1.68536626734062</v>
      </c>
      <c r="D266" s="0" t="n">
        <v>8.895462803</v>
      </c>
      <c r="E266" s="0" t="n">
        <v>9.008056423</v>
      </c>
      <c r="F266" s="2" t="n">
        <v>4.35E-005</v>
      </c>
      <c r="G266" s="0" t="n">
        <v>0.006065023</v>
      </c>
      <c r="H266" s="0" t="n">
        <v>2.625794723</v>
      </c>
      <c r="I266" s="0" t="s">
        <v>688</v>
      </c>
      <c r="J266" s="0" t="s">
        <v>689</v>
      </c>
      <c r="K266" s="0" t="s">
        <v>690</v>
      </c>
    </row>
    <row r="267" customFormat="false" ht="13" hidden="false" customHeight="false" outlineLevel="0" collapsed="false">
      <c r="A267" s="0" t="n">
        <v>8059222</v>
      </c>
      <c r="B267" s="0" t="n">
        <v>0.714876323</v>
      </c>
      <c r="C267" s="1" t="n">
        <f aca="false">POWER(2,B267)</f>
        <v>1.64134250526489</v>
      </c>
      <c r="D267" s="0" t="n">
        <v>9.649276369</v>
      </c>
      <c r="E267" s="0" t="n">
        <v>8.803811142</v>
      </c>
      <c r="F267" s="2" t="n">
        <v>5.05E-005</v>
      </c>
      <c r="G267" s="0" t="n">
        <v>0.006779678</v>
      </c>
      <c r="H267" s="0" t="n">
        <v>2.467157295</v>
      </c>
      <c r="I267" s="0" t="s">
        <v>691</v>
      </c>
      <c r="J267" s="0" t="s">
        <v>692</v>
      </c>
      <c r="K267" s="0" t="s">
        <v>693</v>
      </c>
    </row>
    <row r="268" customFormat="false" ht="13" hidden="false" customHeight="false" outlineLevel="0" collapsed="false">
      <c r="A268" s="0" t="n">
        <v>7979757</v>
      </c>
      <c r="B268" s="0" t="n">
        <v>0.684624155</v>
      </c>
      <c r="C268" s="1" t="n">
        <f aca="false">POWER(2,B268)</f>
        <v>1.60728320410578</v>
      </c>
      <c r="D268" s="0" t="n">
        <v>9.149218651</v>
      </c>
      <c r="E268" s="0" t="n">
        <v>8.306500554</v>
      </c>
      <c r="F268" s="2" t="n">
        <v>7.34E-005</v>
      </c>
      <c r="G268" s="0" t="n">
        <v>0.009117882</v>
      </c>
      <c r="H268" s="0" t="n">
        <v>2.066108968</v>
      </c>
      <c r="I268" s="0" t="s">
        <v>694</v>
      </c>
      <c r="J268" s="0" t="s">
        <v>695</v>
      </c>
      <c r="K268" s="0" t="s">
        <v>696</v>
      </c>
    </row>
    <row r="269" customFormat="false" ht="13" hidden="false" customHeight="false" outlineLevel="0" collapsed="false">
      <c r="A269" s="0" t="n">
        <v>8054281</v>
      </c>
      <c r="B269" s="0" t="n">
        <v>-0.814607319</v>
      </c>
      <c r="C269" s="1" t="n">
        <f aca="false">POWER(2,B269)</f>
        <v>0.568563220352946</v>
      </c>
      <c r="D269" s="0" t="n">
        <v>7.580793872</v>
      </c>
      <c r="E269" s="0" t="n">
        <v>-8.722340504</v>
      </c>
      <c r="F269" s="2" t="n">
        <v>5.36E-005</v>
      </c>
      <c r="G269" s="0" t="n">
        <v>0.007056638</v>
      </c>
      <c r="H269" s="0" t="n">
        <v>2.402914369</v>
      </c>
      <c r="I269" s="0" t="s">
        <v>697</v>
      </c>
      <c r="J269" s="0" t="s">
        <v>698</v>
      </c>
      <c r="K269" s="0" t="s">
        <v>699</v>
      </c>
    </row>
    <row r="270" customFormat="false" ht="13" hidden="false" customHeight="false" outlineLevel="0" collapsed="false">
      <c r="A270" s="0" t="n">
        <v>8153258</v>
      </c>
      <c r="B270" s="0" t="n">
        <v>-0.82293338</v>
      </c>
      <c r="C270" s="1" t="n">
        <f aca="false">POWER(2,B270)</f>
        <v>0.565291386682922</v>
      </c>
      <c r="D270" s="0" t="n">
        <v>6.660554276</v>
      </c>
      <c r="E270" s="0" t="n">
        <v>-9.539247807</v>
      </c>
      <c r="F270" s="2" t="n">
        <v>3E-005</v>
      </c>
      <c r="G270" s="0" t="n">
        <v>0.004539008</v>
      </c>
      <c r="H270" s="0" t="n">
        <v>3.022862339</v>
      </c>
      <c r="I270" s="0" t="s">
        <v>700</v>
      </c>
      <c r="J270" s="0" t="s">
        <v>701</v>
      </c>
      <c r="K270" s="0" t="s">
        <v>702</v>
      </c>
    </row>
    <row r="271" customFormat="false" ht="13" hidden="false" customHeight="false" outlineLevel="0" collapsed="false">
      <c r="A271" s="0" t="n">
        <v>8099612</v>
      </c>
      <c r="B271" s="0" t="n">
        <v>-0.827422566</v>
      </c>
      <c r="C271" s="1" t="n">
        <f aca="false">POWER(2,B271)</f>
        <v>0.563535122216862</v>
      </c>
      <c r="D271" s="0" t="n">
        <v>8.312773271</v>
      </c>
      <c r="E271" s="0" t="n">
        <v>-8.166657024</v>
      </c>
      <c r="F271" s="2" t="n">
        <v>8.18E-005</v>
      </c>
      <c r="G271" s="0" t="n">
        <v>0.009832861</v>
      </c>
      <c r="H271" s="0" t="n">
        <v>1.949383517</v>
      </c>
      <c r="I271" s="0" t="s">
        <v>703</v>
      </c>
      <c r="J271" s="0" t="s">
        <v>704</v>
      </c>
      <c r="K271" s="0" t="s">
        <v>705</v>
      </c>
    </row>
    <row r="272" customFormat="false" ht="13" hidden="false" customHeight="false" outlineLevel="0" collapsed="false">
      <c r="A272" s="0" t="n">
        <v>8146921</v>
      </c>
      <c r="B272" s="0" t="n">
        <v>-0.947650498</v>
      </c>
      <c r="C272" s="1" t="n">
        <f aca="false">POWER(2,B272)</f>
        <v>0.518476139421495</v>
      </c>
      <c r="D272" s="0" t="n">
        <v>9.357710871</v>
      </c>
      <c r="E272" s="0" t="n">
        <v>-9.345553299</v>
      </c>
      <c r="F272" s="2" t="n">
        <v>3.43E-005</v>
      </c>
      <c r="G272" s="0" t="n">
        <v>0.005050837</v>
      </c>
      <c r="H272" s="0" t="n">
        <v>2.880597024</v>
      </c>
      <c r="I272" s="0" t="s">
        <v>706</v>
      </c>
      <c r="J272" s="0" t="s">
        <v>707</v>
      </c>
      <c r="K272" s="0" t="s">
        <v>708</v>
      </c>
    </row>
    <row r="273" customFormat="false" ht="13" hidden="false" customHeight="false" outlineLevel="0" collapsed="false">
      <c r="A273" s="0" t="n">
        <v>8163775</v>
      </c>
      <c r="B273" s="0" t="n">
        <v>-0.964181968</v>
      </c>
      <c r="C273" s="1" t="n">
        <f aca="false">POWER(2,B273)</f>
        <v>0.51256896423276</v>
      </c>
      <c r="D273" s="0" t="n">
        <v>9.476639585</v>
      </c>
      <c r="E273" s="0" t="n">
        <v>-9.157375908</v>
      </c>
      <c r="F273" s="2" t="n">
        <v>3.91E-005</v>
      </c>
      <c r="G273" s="0" t="n">
        <v>0.005561057</v>
      </c>
      <c r="H273" s="0" t="n">
        <v>2.7396333</v>
      </c>
      <c r="I273" s="0" t="s">
        <v>709</v>
      </c>
      <c r="J273" s="0" t="s">
        <v>710</v>
      </c>
      <c r="K273" s="0" t="s">
        <v>711</v>
      </c>
    </row>
    <row r="274" customFormat="false" ht="13" hidden="false" customHeight="false" outlineLevel="0" collapsed="false">
      <c r="A274" s="0" t="n">
        <v>8076792</v>
      </c>
      <c r="B274" s="0" t="n">
        <v>-1.062884944</v>
      </c>
      <c r="C274" s="1" t="n">
        <f aca="false">POWER(2,B274)</f>
        <v>0.47867390217434</v>
      </c>
      <c r="D274" s="0" t="n">
        <v>10.09708503</v>
      </c>
      <c r="E274" s="0" t="n">
        <v>-9.15945741</v>
      </c>
      <c r="F274" s="2" t="n">
        <v>3.91E-005</v>
      </c>
      <c r="G274" s="0" t="n">
        <v>0.005561057</v>
      </c>
      <c r="H274" s="0" t="n">
        <v>2.741207677</v>
      </c>
      <c r="I274" s="0" t="s">
        <v>712</v>
      </c>
      <c r="J274" s="0" t="s">
        <v>713</v>
      </c>
      <c r="K274" s="0" t="s">
        <v>714</v>
      </c>
    </row>
    <row r="275" customFormat="false" ht="13" hidden="false" customHeight="false" outlineLevel="0" collapsed="false">
      <c r="A275" s="0" t="n">
        <v>8010560</v>
      </c>
      <c r="B275" s="0" t="n">
        <v>-1.076787425</v>
      </c>
      <c r="C275" s="1" t="n">
        <f aca="false">POWER(2,B275)</f>
        <v>0.474083331587918</v>
      </c>
      <c r="D275" s="0" t="n">
        <v>6.721853045</v>
      </c>
      <c r="E275" s="0" t="n">
        <v>-9.215005438</v>
      </c>
      <c r="F275" s="2" t="n">
        <v>3.76E-005</v>
      </c>
      <c r="G275" s="0" t="n">
        <v>0.005415073</v>
      </c>
      <c r="H275" s="0" t="n">
        <v>2.783096471</v>
      </c>
      <c r="I275" s="0" t="s">
        <v>715</v>
      </c>
      <c r="J275" s="0" t="s">
        <v>716</v>
      </c>
      <c r="K275" s="0" t="s">
        <v>60</v>
      </c>
    </row>
    <row r="276" customFormat="false" ht="13" hidden="false" customHeight="false" outlineLevel="0" collapsed="false">
      <c r="A276" s="0" t="n">
        <v>8173917</v>
      </c>
      <c r="B276" s="0" t="n">
        <v>-1.141361185</v>
      </c>
      <c r="C276" s="1" t="n">
        <f aca="false">POWER(2,B276)</f>
        <v>0.453331656699802</v>
      </c>
      <c r="D276" s="0" t="n">
        <v>6.074236772</v>
      </c>
      <c r="E276" s="0" t="n">
        <v>-9.640483062</v>
      </c>
      <c r="F276" s="2" t="n">
        <v>2.8E-005</v>
      </c>
      <c r="G276" s="0" t="n">
        <v>0.004375752</v>
      </c>
      <c r="H276" s="0" t="n">
        <v>3.096103377</v>
      </c>
      <c r="I276" s="0" t="s">
        <v>717</v>
      </c>
      <c r="J276" s="0" t="s">
        <v>718</v>
      </c>
      <c r="K276" s="0" t="s">
        <v>719</v>
      </c>
    </row>
    <row r="277" customFormat="false" ht="13" hidden="false" customHeight="false" outlineLevel="0" collapsed="false">
      <c r="A277" s="0" t="n">
        <v>7986350</v>
      </c>
      <c r="B277" s="0" t="n">
        <v>-1.215501543</v>
      </c>
      <c r="C277" s="1" t="n">
        <f aca="false">POWER(2,B277)</f>
        <v>0.430623350587758</v>
      </c>
      <c r="D277" s="0" t="n">
        <v>9.189610976</v>
      </c>
      <c r="E277" s="0" t="n">
        <v>-8.455262985</v>
      </c>
      <c r="F277" s="2" t="n">
        <v>6.55E-005</v>
      </c>
      <c r="G277" s="0" t="n">
        <v>0.008260618</v>
      </c>
      <c r="H277" s="0" t="n">
        <v>2.188339441</v>
      </c>
      <c r="I277" s="0" t="s">
        <v>720</v>
      </c>
      <c r="J277" s="0" t="s">
        <v>721</v>
      </c>
      <c r="K277" s="0" t="s">
        <v>60</v>
      </c>
    </row>
    <row r="278" customFormat="false" ht="13" hidden="false" customHeight="false" outlineLevel="0" collapsed="false">
      <c r="A278" s="0" t="n">
        <v>7973433</v>
      </c>
      <c r="B278" s="0" t="n">
        <v>-1.231471024</v>
      </c>
      <c r="C278" s="1" t="n">
        <f aca="false">POWER(2,B278)</f>
        <v>0.425882978746676</v>
      </c>
      <c r="D278" s="0" t="n">
        <v>8.447770371</v>
      </c>
      <c r="E278" s="0" t="n">
        <v>-10.89699215</v>
      </c>
      <c r="F278" s="2" t="n">
        <v>1.25E-005</v>
      </c>
      <c r="G278" s="0" t="n">
        <v>0.002324334</v>
      </c>
      <c r="H278" s="0" t="n">
        <v>3.946238624</v>
      </c>
      <c r="I278" s="0" t="s">
        <v>722</v>
      </c>
      <c r="J278" s="0" t="s">
        <v>723</v>
      </c>
      <c r="K278" s="0" t="s">
        <v>7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0T11:23:28Z</dcterms:created>
  <dc:creator>Sherri Christian</dc:creator>
  <dc:description/>
  <dc:language>en-US</dc:language>
  <cp:lastModifiedBy>Sherri Christian</cp:lastModifiedBy>
  <dcterms:modified xsi:type="dcterms:W3CDTF">2011-07-26T17:29:46Z</dcterms:modified>
  <cp:revision>0</cp:revision>
  <dc:subject/>
  <dc:title/>
</cp:coreProperties>
</file>